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osa/Library/CloudStorage/Box-Box/MitrevaLab_COLLABORATIONS/2022_Co-infection (SARS-CoV2+Hookworm)/Mahdiyeh/Manuscript_Coinfection_2024/2 Frontiers in Immunology submission/"/>
    </mc:Choice>
  </mc:AlternateContent>
  <xr:revisionPtr revIDLastSave="0" documentId="8_{549C7468-395E-564E-A25D-1125686BCC75}" xr6:coauthVersionLast="47" xr6:coauthVersionMax="47" xr10:uidLastSave="{00000000-0000-0000-0000-000000000000}"/>
  <bookViews>
    <workbookView xWindow="5660" yWindow="5160" windowWidth="25640" windowHeight="14440" xr2:uid="{FEA4FC68-902B-2B4C-975C-98934882C5C0}"/>
  </bookViews>
  <sheets>
    <sheet name="S5 Enrichment of interes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7" uniqueCount="425">
  <si>
    <r>
      <rPr>
        <b/>
        <sz val="11"/>
        <color theme="1"/>
        <rFont val="Arial"/>
        <family val="2"/>
      </rPr>
      <t>Supplementary Table S5</t>
    </r>
    <r>
      <rPr>
        <sz val="11"/>
        <color theme="1"/>
        <rFont val="Arial"/>
        <family val="2"/>
      </rPr>
      <t>: Intersections of significantly enriched GO terms and KEGG pathways among sets of differentially expressed genes of interest. Values shown are -Log FDR-adjusted P values for enrichment among the DEG sets indicated.</t>
    </r>
  </si>
  <si>
    <t>Table S5A: Pathways significantly enriched among DEGs upregulated by coinfection (related to Fig 2A)</t>
  </si>
  <si>
    <t>Table S5B: Pathways significantly enriched among DEGs upregulated by CoV (related to Fig 3A)</t>
  </si>
  <si>
    <t>Table S5C: Pathways significantly enriched among DEGs upregulated by HW (related to Fig 4A)</t>
  </si>
  <si>
    <t>Table S5D: Pathways significantly enriched among DEGs upregulated by CoV (related to Fig 5A)</t>
  </si>
  <si>
    <t>Table S5E: Pathways significantly enriched among DEGs upregulated by HW (related to Fig 6A)</t>
  </si>
  <si>
    <t>Gene set</t>
  </si>
  <si>
    <t>Enriched GO terms or KEGG pathways</t>
  </si>
  <si>
    <t>-Log P value for enrichment</t>
  </si>
  <si>
    <t>CoV+HW</t>
  </si>
  <si>
    <t xml:space="preserve">CoV </t>
  </si>
  <si>
    <t>HW+ only</t>
  </si>
  <si>
    <t>vs Uninfected</t>
  </si>
  <si>
    <t>vs CoV+ only</t>
  </si>
  <si>
    <t>vs HW+ only</t>
  </si>
  <si>
    <t>vs CoV+HW</t>
  </si>
  <si>
    <t xml:space="preserve">vs CoV </t>
  </si>
  <si>
    <t>vs CoV Day 3</t>
  </si>
  <si>
    <t>vs CoV Day 6</t>
  </si>
  <si>
    <t>vs CoV+HW Day 3</t>
  </si>
  <si>
    <t>vs CoV+HW Day 6</t>
  </si>
  <si>
    <t>vs HW Day 3</t>
  </si>
  <si>
    <t>vs HW Day 6</t>
  </si>
  <si>
    <t>↑ Intestine Day 3</t>
  </si>
  <si>
    <t xml:space="preserve">GO:0002376 immune system proc. </t>
  </si>
  <si>
    <t>↑ Lung Day 3</t>
  </si>
  <si>
    <t>Path:maua05323 Rheumatoid arthritis</t>
  </si>
  <si>
    <t xml:space="preserve">GO:0015669 gas transport </t>
  </si>
  <si>
    <t>↑ Lung Day 3 &amp; 6</t>
  </si>
  <si>
    <t xml:space="preserve">GO:0002831 reg. of response to biotic stimulus </t>
  </si>
  <si>
    <t>8 Overlapping the intestine</t>
  </si>
  <si>
    <t>2 Overlapping the intestine</t>
  </si>
  <si>
    <t xml:space="preserve">GO:0002682 reg. of immune system proc. </t>
  </si>
  <si>
    <t>Path:maua04620 Toll-like receptor signaling pathway</t>
  </si>
  <si>
    <t xml:space="preserve">GO:0015671 oxygen transport </t>
  </si>
  <si>
    <t xml:space="preserve">GO:0045088 reg. of innate immune response </t>
  </si>
  <si>
    <t xml:space="preserve">GO:0006955 immune response </t>
  </si>
  <si>
    <t>↓ Int. Day 3</t>
  </si>
  <si>
    <t xml:space="preserve">GO:0065008 reg. of biological quality </t>
  </si>
  <si>
    <t>↑ Lung Day 6</t>
  </si>
  <si>
    <t xml:space="preserve">GO:0042592 homeostatic proc. </t>
  </si>
  <si>
    <t xml:space="preserve">GO:0009615 response to virus </t>
  </si>
  <si>
    <t>↑ Int. Day 3 &amp; 6</t>
  </si>
  <si>
    <t>2 Overlapping the lung</t>
  </si>
  <si>
    <t xml:space="preserve">GO:0006952 defense response </t>
  </si>
  <si>
    <t xml:space="preserve">GO:0042221 response to chemical </t>
  </si>
  <si>
    <t xml:space="preserve">GO:0061515 myeloid cell development </t>
  </si>
  <si>
    <t xml:space="preserve">GO:0035456 response to interferon-beta </t>
  </si>
  <si>
    <t xml:space="preserve">GO:0002684 positive reg. of immune system proc. </t>
  </si>
  <si>
    <t xml:space="preserve">GO:0051179 localization </t>
  </si>
  <si>
    <t xml:space="preserve">GO:0048534 hematopoietic or lymphoid organ development </t>
  </si>
  <si>
    <t>Path:maua04621 NOD-like receptor signaling pathway</t>
  </si>
  <si>
    <t xml:space="preserve">GO:0016477 cell migration </t>
  </si>
  <si>
    <t xml:space="preserve">GO:0006950 response to stress </t>
  </si>
  <si>
    <t xml:space="preserve">GO:0030097 hemopoiesis </t>
  </si>
  <si>
    <t xml:space="preserve">GO:0071345 cellular response to cytokine stimulus </t>
  </si>
  <si>
    <t xml:space="preserve">GO:0040011 locomotion </t>
  </si>
  <si>
    <t xml:space="preserve">GO:0051707 response to other organism </t>
  </si>
  <si>
    <t xml:space="preserve">GO:0002520 immune system development </t>
  </si>
  <si>
    <t xml:space="preserve">GO:0050777 negative reg. of immune response </t>
  </si>
  <si>
    <t xml:space="preserve">GO:0048870 cell motility </t>
  </si>
  <si>
    <t xml:space="preserve">GO:0043207 response to external biotic stimulus </t>
  </si>
  <si>
    <t>↓ Lung day 3 (Top 40 shown)</t>
  </si>
  <si>
    <t>Path:maua05162 Measles</t>
  </si>
  <si>
    <t xml:space="preserve">GO:0051674 localization of cell </t>
  </si>
  <si>
    <t xml:space="preserve">GO:0010033 response to organic substance </t>
  </si>
  <si>
    <t xml:space="preserve">GO:0009605 response to external stimulus </t>
  </si>
  <si>
    <t>Path:maua05171 Coronavirus disease-COVID-19</t>
  </si>
  <si>
    <t xml:space="preserve">GO:0006928 movement of cell or subcellular component </t>
  </si>
  <si>
    <t xml:space="preserve">GO:0002252 immune effector proc. </t>
  </si>
  <si>
    <t xml:space="preserve">GO:0040012 reg. of locomotion </t>
  </si>
  <si>
    <t xml:space="preserve">GO:0050776 reg. of immune response </t>
  </si>
  <si>
    <t xml:space="preserve">GO:0007155 cell adhesion </t>
  </si>
  <si>
    <t xml:space="preserve">GO:0031347 reg. of defense response </t>
  </si>
  <si>
    <t xml:space="preserve">GO:0032101 reg. of response to external stimulus </t>
  </si>
  <si>
    <t xml:space="preserve">GO:0051270 reg. of cellular component movement </t>
  </si>
  <si>
    <t xml:space="preserve">GO:0080134 reg. of response to stress </t>
  </si>
  <si>
    <t xml:space="preserve">GO:0001817 reg. of cytokine production </t>
  </si>
  <si>
    <t xml:space="preserve">GO:2000145 reg. of cell motility </t>
  </si>
  <si>
    <t xml:space="preserve">GO:0009617 response to bacterium </t>
  </si>
  <si>
    <t xml:space="preserve">GO:0001816 cytokine production </t>
  </si>
  <si>
    <t xml:space="preserve">GO:0030334 reg. of cell migration </t>
  </si>
  <si>
    <t xml:space="preserve">GO:0050778 positive reg. of immune response </t>
  </si>
  <si>
    <t xml:space="preserve">GO:0032103 positive reg. of response to external stimulus </t>
  </si>
  <si>
    <t xml:space="preserve">GO:0050793 reg. of developmental proc. </t>
  </si>
  <si>
    <t xml:space="preserve">GO:0031349 positive reg. of defense response </t>
  </si>
  <si>
    <t xml:space="preserve">GO:0001819 positive reg. of cytokine production </t>
  </si>
  <si>
    <t xml:space="preserve">GO:0006954 inflammatory response </t>
  </si>
  <si>
    <t xml:space="preserve">GO:0048646 anatomical structure formation involved in morphogenesis </t>
  </si>
  <si>
    <t xml:space="preserve">GO:0002699 positive reg. of immune effector proc. </t>
  </si>
  <si>
    <t xml:space="preserve">GO:0048584 positive reg. of response to stimulus </t>
  </si>
  <si>
    <t xml:space="preserve">GO:0001775 cell activation </t>
  </si>
  <si>
    <t>↑ Int. Day 6</t>
  </si>
  <si>
    <t xml:space="preserve">GO:0035799 ureter maturation </t>
  </si>
  <si>
    <t xml:space="preserve">GO:0072359 circulatory system development </t>
  </si>
  <si>
    <t xml:space="preserve">GO:0044255 cellular lipid metabolic proc. </t>
  </si>
  <si>
    <t xml:space="preserve">GO:0045321 leukocyte activation </t>
  </si>
  <si>
    <t xml:space="preserve">GO:0001568 blood vessel development </t>
  </si>
  <si>
    <t xml:space="preserve">GO:0010876 lipid localization </t>
  </si>
  <si>
    <t xml:space="preserve">GO:0048583 reg. of response to stimulus </t>
  </si>
  <si>
    <t xml:space="preserve">GO:0007166 cell surface receptor signaling pathway </t>
  </si>
  <si>
    <t xml:space="preserve">GO:0006869 lipid transport </t>
  </si>
  <si>
    <t>Path:maua04060 Cytokine-cytokine receptor interaction</t>
  </si>
  <si>
    <t xml:space="preserve">GO:2000026 reg. of multicellular organismal development </t>
  </si>
  <si>
    <t xml:space="preserve">GO:0032892 positive reg. of organic acid transport </t>
  </si>
  <si>
    <t xml:space="preserve">GO:0070887 cellular response to chemical stimulus </t>
  </si>
  <si>
    <t xml:space="preserve">GO:0002443 leukocyte mediated immunity </t>
  </si>
  <si>
    <t xml:space="preserve">GO:0035239 tube morphogenesis </t>
  </si>
  <si>
    <t>↓ Int. Day 6</t>
  </si>
  <si>
    <t>Path:maua01100 Metabolic pathways</t>
  </si>
  <si>
    <t xml:space="preserve">GO:0002237 response to molecule of bacterial origin </t>
  </si>
  <si>
    <t xml:space="preserve">GO:0022603 reg. of anatomical structure morphogenesis </t>
  </si>
  <si>
    <t>Path:maua05204 Chemical carcinogenesis-DNA adducts</t>
  </si>
  <si>
    <t xml:space="preserve">GO:0051240 positive reg. of multicellular organismal proc. </t>
  </si>
  <si>
    <t xml:space="preserve">GO:0048514 blood vessel morphogenesis </t>
  </si>
  <si>
    <t>Path:maua00830 Retinol metabolism</t>
  </si>
  <si>
    <t xml:space="preserve">GO:0048518 positive reg. of biological proc. </t>
  </si>
  <si>
    <t>Path:maua05164 Influenza A</t>
  </si>
  <si>
    <t xml:space="preserve">GO:0001525 angiogenesis </t>
  </si>
  <si>
    <t>Path:maua00983 Drug metabolism-other enzymes</t>
  </si>
  <si>
    <t xml:space="preserve">GO:0051239 reg. of multicellular organismal proc. </t>
  </si>
  <si>
    <t xml:space="preserve">GO:0002697 reg. of immune effector proc. </t>
  </si>
  <si>
    <t xml:space="preserve">GO:0048522 positive reg. of cellular proc. </t>
  </si>
  <si>
    <t>Path:maua00980 Metabolism of xenobiotics by cytochrome P450</t>
  </si>
  <si>
    <t xml:space="preserve">GO:0032496 response to lipopolysaccharide </t>
  </si>
  <si>
    <t xml:space="preserve">GO:0002449 lymphocyte mediated immunity </t>
  </si>
  <si>
    <t xml:space="preserve">GO:0001944 vasculature development </t>
  </si>
  <si>
    <t>Path:maua00982 Drug metabolism-cytochrome P450</t>
  </si>
  <si>
    <t xml:space="preserve">GO:0002683 negative reg. of immune system proc. </t>
  </si>
  <si>
    <t>Path:maua04061 Viral protein interaction with cytokine and cytokine receptor</t>
  </si>
  <si>
    <t xml:space="preserve">GO:0051094 positive reg. of developmental proc. </t>
  </si>
  <si>
    <t>Path:maua04976 Bile secretion</t>
  </si>
  <si>
    <t xml:space="preserve">GO:0060326 cell chemotaxis </t>
  </si>
  <si>
    <t xml:space="preserve">GO:0034097 response to cytokine </t>
  </si>
  <si>
    <t xml:space="preserve">GO:0035295 tube development </t>
  </si>
  <si>
    <t>Path:maua00053 Ascorbate and aldarate metabolism</t>
  </si>
  <si>
    <t xml:space="preserve">GO:0006935 chemotaxis </t>
  </si>
  <si>
    <t xml:space="preserve">GO:0046649 lymphocyte activation </t>
  </si>
  <si>
    <t>Path:maua00040 Pentose and glucuronate interconversions</t>
  </si>
  <si>
    <t xml:space="preserve">GO:0042330 taxis </t>
  </si>
  <si>
    <t xml:space="preserve">GO:0051607 defense response to virus </t>
  </si>
  <si>
    <t xml:space="preserve">GO:0040017 positive reg. of locomotion </t>
  </si>
  <si>
    <t xml:space="preserve">GO:0002694 reg. of leukocyte activation </t>
  </si>
  <si>
    <t xml:space="preserve">GO:0140546 defense response to symbiont </t>
  </si>
  <si>
    <t xml:space="preserve">GO:0097529 myeloid leukocyte migration </t>
  </si>
  <si>
    <t xml:space="preserve">GO:0002250 adaptive immune response </t>
  </si>
  <si>
    <t xml:space="preserve">GO:0045229 external encapsulating structure organization </t>
  </si>
  <si>
    <t xml:space="preserve">GO:0043062 extracellular structure organization </t>
  </si>
  <si>
    <t xml:space="preserve">GO:0051716 cellular response to stimulus </t>
  </si>
  <si>
    <t xml:space="preserve">GO:0042742 defense response to bacterium </t>
  </si>
  <si>
    <t xml:space="preserve">GO:0030198 extracellular matrix organization </t>
  </si>
  <si>
    <t xml:space="preserve">GO:0030155 reg. of cell adhesion </t>
  </si>
  <si>
    <t>GO:0002460 adaptive immune response based on somatic recombination of immune rec</t>
  </si>
  <si>
    <t xml:space="preserve">GO:0030335 positive reg. of cell migration </t>
  </si>
  <si>
    <t xml:space="preserve">GO:0009888 tissue development </t>
  </si>
  <si>
    <t xml:space="preserve">GO:0050920 reg. of chemotaxis </t>
  </si>
  <si>
    <t xml:space="preserve">GO:0050865 reg. of cell activation </t>
  </si>
  <si>
    <t xml:space="preserve">GO:2000147 positive reg. of cell motility </t>
  </si>
  <si>
    <t xml:space="preserve">GO:0010604 positive reg. of macromolecule metabolic proc. </t>
  </si>
  <si>
    <t xml:space="preserve">GO:0051272 positive reg. of cellular component movement </t>
  </si>
  <si>
    <t xml:space="preserve">GO:0042110 T cell activation </t>
  </si>
  <si>
    <t xml:space="preserve">GO:0033993 response to lipid </t>
  </si>
  <si>
    <t>Path:maua05169 Epstein-Barr virus infection</t>
  </si>
  <si>
    <t xml:space="preserve">GO:0009967 positive reg. of signal transduction </t>
  </si>
  <si>
    <t xml:space="preserve">GO:0034341 response to interferon-gamma </t>
  </si>
  <si>
    <t xml:space="preserve">GO:0050900 leukocyte migration </t>
  </si>
  <si>
    <t xml:space="preserve">GO:1902533 positive reg. of intracellular signal transduction </t>
  </si>
  <si>
    <t xml:space="preserve">GO:0042832 defense response to protozoan </t>
  </si>
  <si>
    <t xml:space="preserve">GO:0007249 I-kappaB kinase/NF-kappaB signaling </t>
  </si>
  <si>
    <t xml:space="preserve">GO:0051249 reg. of lymphocyte activation </t>
  </si>
  <si>
    <t xml:space="preserve">GO:0042127 reg. of cell population proliferation </t>
  </si>
  <si>
    <t xml:space="preserve">GO:0009966 reg. of signal transduction </t>
  </si>
  <si>
    <t xml:space="preserve">GO:0048585 negative reg. of response to stimulus </t>
  </si>
  <si>
    <t xml:space="preserve">GO:0007165 signal transduction </t>
  </si>
  <si>
    <t xml:space="preserve">GO:0001562 response to protozoan </t>
  </si>
  <si>
    <t xml:space="preserve">GO:0002695 negative reg. of leukocyte activation </t>
  </si>
  <si>
    <t xml:space="preserve">GO:0050863 reg. of T cell activation </t>
  </si>
  <si>
    <t xml:space="preserve">GO:0009611 response to wounding </t>
  </si>
  <si>
    <t xml:space="preserve">GO:0010647 positive reg. of cell communication </t>
  </si>
  <si>
    <t>Path:maua04940 Type I diabetes mellitus</t>
  </si>
  <si>
    <t xml:space="preserve">GO:0008283 cell population proliferation </t>
  </si>
  <si>
    <t xml:space="preserve">GO:0023056 positive reg. of signaling </t>
  </si>
  <si>
    <t xml:space="preserve">GO:0002833 positive reg. of response to biotic stimulus </t>
  </si>
  <si>
    <t xml:space="preserve">GO:0045765 reg. of angiogenesis </t>
  </si>
  <si>
    <t xml:space="preserve">GO:0050866 negative reg. of cell activation </t>
  </si>
  <si>
    <t xml:space="preserve">GO:0002274 myeloid leukocyte activation </t>
  </si>
  <si>
    <t xml:space="preserve">GO:1901342 reg. of vasculature development </t>
  </si>
  <si>
    <t xml:space="preserve">GO:0010646 reg. of cell communication </t>
  </si>
  <si>
    <t xml:space="preserve">GO:0002703 reg. of leukocyte mediated immunity </t>
  </si>
  <si>
    <t xml:space="preserve">GO:0023051 reg. of signaling </t>
  </si>
  <si>
    <t>Path:maua05150 Staphylococcus aureus infection</t>
  </si>
  <si>
    <t>Path:maua05330 Allograft rejection</t>
  </si>
  <si>
    <t xml:space="preserve">GO:0007159 leukocyte cell-cell adhesion </t>
  </si>
  <si>
    <t xml:space="preserve">GO:0030029 actin filament-based proc. </t>
  </si>
  <si>
    <t xml:space="preserve">GO:0023052 signaling </t>
  </si>
  <si>
    <t xml:space="preserve">GO:0030036 actin cytoskeleton organization </t>
  </si>
  <si>
    <t xml:space="preserve">GO:0051241 negative reg. of multicellular organismal proc. </t>
  </si>
  <si>
    <t xml:space="preserve">GO:0002456 T cell mediated immunity </t>
  </si>
  <si>
    <t xml:space="preserve">GO:0042060 wound healing </t>
  </si>
  <si>
    <t xml:space="preserve">GO:0035458 cellular response to interferon-beta </t>
  </si>
  <si>
    <t xml:space="preserve">GO:0045595 reg. of cell differentiation </t>
  </si>
  <si>
    <t xml:space="preserve">GO:0012501 programmed cell death </t>
  </si>
  <si>
    <t xml:space="preserve">GO:0097530 granulocyte migration </t>
  </si>
  <si>
    <t xml:space="preserve">GO:0032722 positive reg. of chemokine production </t>
  </si>
  <si>
    <t xml:space="preserve">GO:0007154 cell communication </t>
  </si>
  <si>
    <t xml:space="preserve">GO:0045089 positive reg. of innate immune response </t>
  </si>
  <si>
    <t xml:space="preserve">GO:0098609 cell-cell adhesion </t>
  </si>
  <si>
    <t xml:space="preserve">GO:0048519 negative reg. of biological proc. </t>
  </si>
  <si>
    <t xml:space="preserve">GO:0050830 defense response to Gram-positive bacterium </t>
  </si>
  <si>
    <t xml:space="preserve">GO:0008219 cell death </t>
  </si>
  <si>
    <t xml:space="preserve">GO:0050729 positive reg. of inflammatory response </t>
  </si>
  <si>
    <t xml:space="preserve">GO:0045597 positive reg. of cell differentiation </t>
  </si>
  <si>
    <t>Path:maua04623 Cytosolic DNA-sensing pathway</t>
  </si>
  <si>
    <t xml:space="preserve">GO:0002253 activation of immune response </t>
  </si>
  <si>
    <t xml:space="preserve">GO:0030595 leukocyte chemotaxis </t>
  </si>
  <si>
    <t xml:space="preserve">GO:0071219 cellular response to molecule of bacterial origin </t>
  </si>
  <si>
    <t xml:space="preserve">GO:0051093 negative reg. of developmental proc. </t>
  </si>
  <si>
    <t xml:space="preserve">GO:0035556 intracellular signal transduction </t>
  </si>
  <si>
    <t>Path:maua04612 Antigen processing and presentation</t>
  </si>
  <si>
    <t xml:space="preserve">GO:0097435 supramolecular fiber organization </t>
  </si>
  <si>
    <t xml:space="preserve">GO:0007162 negative reg. of cell adhesion </t>
  </si>
  <si>
    <t xml:space="preserve">GO:0032102 negative reg. of response to external stimulus </t>
  </si>
  <si>
    <t xml:space="preserve">GO:0048523 negative reg. of cellular proc. </t>
  </si>
  <si>
    <t xml:space="preserve">GO:0052547 reg. of peptidase activity </t>
  </si>
  <si>
    <t xml:space="preserve">GO:0032602 chemokine production </t>
  </si>
  <si>
    <t xml:space="preserve">GO:0062207 reg. of pattern recognition receptor signaling pathway </t>
  </si>
  <si>
    <t xml:space="preserve">GO:0032642 reg. of chemokine production </t>
  </si>
  <si>
    <t xml:space="preserve">GO:0042129 reg. of T cell proliferation </t>
  </si>
  <si>
    <t xml:space="preserve">GO:0002367 cytokine production involved in immune response </t>
  </si>
  <si>
    <t xml:space="preserve">GO:0007167 enzyme linked receptor protein signaling pathway </t>
  </si>
  <si>
    <t xml:space="preserve">GO:0045785 positive reg. of cell adhesion </t>
  </si>
  <si>
    <t>Path:maua05332 Graft-versus-host disease</t>
  </si>
  <si>
    <t xml:space="preserve">GO:0050673 epithelial cell proliferation </t>
  </si>
  <si>
    <t xml:space="preserve">GO:0065009 reg. of molecular function </t>
  </si>
  <si>
    <t xml:space="preserve">GO:0002720 positive reg. of cytokine production involved in immune response </t>
  </si>
  <si>
    <t xml:space="preserve">GO:1901700 response to oxygen-containing compound </t>
  </si>
  <si>
    <t xml:space="preserve">GO:0030217 T cell differentiation </t>
  </si>
  <si>
    <t xml:space="preserve">GO:0050678 reg. of epithelial cell proliferation </t>
  </si>
  <si>
    <t xml:space="preserve">GO:0019882 antigen processing and presentation </t>
  </si>
  <si>
    <t xml:space="preserve">GO:0045766 positive reg. of angiogenesis </t>
  </si>
  <si>
    <t xml:space="preserve">GO:0032944 reg. of mononuclear cell proliferation </t>
  </si>
  <si>
    <t xml:space="preserve">GO:1904018 positive reg. of vasculature development </t>
  </si>
  <si>
    <t xml:space="preserve">GO:1902531 reg. of intracellular signal transduction </t>
  </si>
  <si>
    <t xml:space="preserve">GO:1903037 reg. of leukocyte cell-cell adhesion </t>
  </si>
  <si>
    <t xml:space="preserve">GO:0008284 positive reg. of cell population proliferation </t>
  </si>
  <si>
    <t xml:space="preserve">GO:0052548 reg. of endopeptidase activity </t>
  </si>
  <si>
    <t>Path:maua05320 Autoimmune thyroid disease</t>
  </si>
  <si>
    <t xml:space="preserve">GO:0001655 urogenital system development </t>
  </si>
  <si>
    <t xml:space="preserve">GO:0042098 T cell proliferation </t>
  </si>
  <si>
    <t xml:space="preserve">GO:1990266 neutrophil migration </t>
  </si>
  <si>
    <t xml:space="preserve">GO:0001936 reg. of endothelial cell proliferation </t>
  </si>
  <si>
    <t xml:space="preserve">GO:0006958 complement activation classical pathway </t>
  </si>
  <si>
    <t xml:space="preserve">GO:0043067 reg. of programmed cell death </t>
  </si>
  <si>
    <t xml:space="preserve">GO:0070663 reg. of leukocyte proliferation </t>
  </si>
  <si>
    <t xml:space="preserve">GO:0042116 macrophage activation </t>
  </si>
  <si>
    <t xml:space="preserve">GO:0001667 ameboidal-type cell migration </t>
  </si>
  <si>
    <t xml:space="preserve">GO:0050670 reg. of lymphocyte proliferation </t>
  </si>
  <si>
    <t xml:space="preserve">GO:0031589 cell-substrate adhesion </t>
  </si>
  <si>
    <t xml:space="preserve">GO:0008285 negative reg. of cell population proliferation </t>
  </si>
  <si>
    <t xml:space="preserve">GO:0019221 cytokine-mediated signaling pathway </t>
  </si>
  <si>
    <t xml:space="preserve">GO:0090130 tissue migration </t>
  </si>
  <si>
    <t xml:space="preserve">GO:0006915 apoptotic proc. </t>
  </si>
  <si>
    <t>Path:maua05160 Hepatitis C</t>
  </si>
  <si>
    <t xml:space="preserve">GO:0001935 endothelial cell proliferation </t>
  </si>
  <si>
    <t xml:space="preserve">GO:0060255 reg. of macromolecule metabolic proc. </t>
  </si>
  <si>
    <t xml:space="preserve">GO:0002819 reg. of adaptive immune response </t>
  </si>
  <si>
    <t xml:space="preserve">GO:0010631 epithelial cell migration </t>
  </si>
  <si>
    <t>↓ Lung day 6</t>
  </si>
  <si>
    <t xml:space="preserve">GO:0000278 mitotic cell cycle </t>
  </si>
  <si>
    <t xml:space="preserve">GO:0032611 interleukin-1 beta production </t>
  </si>
  <si>
    <t xml:space="preserve">GO:0022402 cell cycle proc. </t>
  </si>
  <si>
    <t xml:space="preserve">GO:0032651 reg. of interleukin-1 beta production </t>
  </si>
  <si>
    <t xml:space="preserve">GO:0090132 epithelium migration </t>
  </si>
  <si>
    <t xml:space="preserve">GO:1903047 mitotic cell cycle proc. </t>
  </si>
  <si>
    <t xml:space="preserve">GO:0031348 negative reg. of defense response </t>
  </si>
  <si>
    <t xml:space="preserve">GO:0048598 embryonic morphogenesis </t>
  </si>
  <si>
    <t xml:space="preserve">GO:0032612 interleukin-1 production </t>
  </si>
  <si>
    <t xml:space="preserve">GO:0043299 leukocyte degranulation </t>
  </si>
  <si>
    <t xml:space="preserve">GO:0032652 reg. of interleukin-1 production </t>
  </si>
  <si>
    <t xml:space="preserve">GO:0072001 renal system development </t>
  </si>
  <si>
    <t xml:space="preserve">GO:0071346 cellular response to interferon-gamma </t>
  </si>
  <si>
    <t xml:space="preserve">GO:0010628 positive reg. of gene expression </t>
  </si>
  <si>
    <t xml:space="preserve">GO:0043069 negative reg. of programmed cell death </t>
  </si>
  <si>
    <t xml:space="preserve">GO:0006956 complement activation </t>
  </si>
  <si>
    <t xml:space="preserve">GO:0048729 tissue morphogenesis </t>
  </si>
  <si>
    <t xml:space="preserve">GO:0048002 antigen processing and presentation of peptide antigen </t>
  </si>
  <si>
    <t xml:space="preserve">GO:0040013 negative reg. of locomotion </t>
  </si>
  <si>
    <t xml:space="preserve">GO:0032635 interleukin-6 production </t>
  </si>
  <si>
    <t xml:space="preserve">GO:0051271 negative reg. of cellular component movement </t>
  </si>
  <si>
    <t xml:space="preserve">GO:0032675 reg. of interleukin-6 production </t>
  </si>
  <si>
    <t xml:space="preserve">GO:0043066 negative reg. of apoptotic proc. </t>
  </si>
  <si>
    <t xml:space="preserve">GO:1901018 positive reg. of potassium ion transmembrane transporter activity </t>
  </si>
  <si>
    <t xml:space="preserve">GO:0071674 mononuclear cell migration </t>
  </si>
  <si>
    <t xml:space="preserve">GO:0002218 activation of innate immune response </t>
  </si>
  <si>
    <t xml:space="preserve">GO:0016525 negative reg. of angiogenesis </t>
  </si>
  <si>
    <t xml:space="preserve">GO:0002709 reg. of T cell mediated immunity </t>
  </si>
  <si>
    <t xml:space="preserve">GO:0045824 negative reg. of innate immune response </t>
  </si>
  <si>
    <t xml:space="preserve">GO:0043408 reg. of MAPK cascade </t>
  </si>
  <si>
    <t>↑ Int. Day 3</t>
  </si>
  <si>
    <t>8 Overlapping the lung</t>
  </si>
  <si>
    <t xml:space="preserve">GO:2000181 negative reg. of blood vessel morphogenesis </t>
  </si>
  <si>
    <t xml:space="preserve">GO:0043542 endothelial cell migration </t>
  </si>
  <si>
    <t xml:space="preserve">GO:0032956 reg. of actin cytoskeleton organization </t>
  </si>
  <si>
    <t xml:space="preserve">GO:1901343 negative reg. of vasculature development </t>
  </si>
  <si>
    <t xml:space="preserve">GO:0032970 reg. of actin filament-based proc. </t>
  </si>
  <si>
    <t xml:space="preserve">GO:0048799 animal organ maturation </t>
  </si>
  <si>
    <t xml:space="preserve">GO:0010595 positive reg. of endothelial cell migration </t>
  </si>
  <si>
    <t xml:space="preserve">GO:2000146 negative reg. of cell motility </t>
  </si>
  <si>
    <t xml:space="preserve">GO:0045087 innate immune response </t>
  </si>
  <si>
    <t xml:space="preserve">GO:0007229 integrin-mediated signaling pathway </t>
  </si>
  <si>
    <t xml:space="preserve">GO:0071357 cellular response to type I interferon </t>
  </si>
  <si>
    <t xml:space="preserve">GO:0034340 response to type I interferon </t>
  </si>
  <si>
    <t xml:space="preserve">GO:0046903 secretion </t>
  </si>
  <si>
    <t xml:space="preserve">GO:0060759 reg. of response to cytokine stimulus </t>
  </si>
  <si>
    <t xml:space="preserve">GO:0033688 reg. of osteoblast proliferation </t>
  </si>
  <si>
    <t xml:space="preserve">GO:0000165 MAPK cascade </t>
  </si>
  <si>
    <t xml:space="preserve">GO:0016358 dendrite development </t>
  </si>
  <si>
    <t>Path:maua04657 IL-17 signaling pathway</t>
  </si>
  <si>
    <t>↓ Lung Day 3 &amp; 6</t>
  </si>
  <si>
    <t xml:space="preserve">GO:0060627 reg. of vesicle-mediated transport </t>
  </si>
  <si>
    <t xml:space="preserve">GO:0001934 positive reg. of protein phosphorylation </t>
  </si>
  <si>
    <t xml:space="preserve">GO:0090287 reg. of cellular response to growth factor stimulus </t>
  </si>
  <si>
    <t xml:space="preserve">GO:0042325 reg. of phosphorylation </t>
  </si>
  <si>
    <t xml:space="preserve">GO:0009719 response to endogenous stimulus </t>
  </si>
  <si>
    <t xml:space="preserve">GO:0060429 epithelium development </t>
  </si>
  <si>
    <t xml:space="preserve">GO:0071495 cellular response to endogenous stimulus </t>
  </si>
  <si>
    <t xml:space="preserve">GO:0045860 positive reg. of protein kinase activity </t>
  </si>
  <si>
    <t xml:space="preserve">GO:0071310 cellular response to organic substance </t>
  </si>
  <si>
    <t>GO:0007178 transmembrane receptor protein serine/threonine kinase signaling path</t>
  </si>
  <si>
    <t xml:space="preserve">GO:0001932 reg. of protein phosphorylation </t>
  </si>
  <si>
    <t xml:space="preserve">GO:0071559 response to transforming growth factor beta </t>
  </si>
  <si>
    <t>Path:maua04062 Chemokine signaling pathway</t>
  </si>
  <si>
    <t xml:space="preserve">GO:0003158 endothelium development </t>
  </si>
  <si>
    <t xml:space="preserve">GO:0002009 morphogenesis of an epithelium </t>
  </si>
  <si>
    <t xml:space="preserve">GO:0007507 heart development </t>
  </si>
  <si>
    <t xml:space="preserve">GO:0043030 reg. of macrophage activation </t>
  </si>
  <si>
    <t xml:space="preserve">GO:0001503 ossification </t>
  </si>
  <si>
    <t xml:space="preserve">GO:0071621 granulocyte chemotaxis </t>
  </si>
  <si>
    <t xml:space="preserve">GO:0010648 negative reg. of cell communication </t>
  </si>
  <si>
    <t xml:space="preserve">GO:0007015 actin filament organization </t>
  </si>
  <si>
    <t xml:space="preserve">GO:0023057 negative reg. of signaling </t>
  </si>
  <si>
    <t xml:space="preserve">GO:0002448 mast cell mediated immunity </t>
  </si>
  <si>
    <t xml:space="preserve">GO:0090288 negative reg. of cellular response to growth factor stimulus </t>
  </si>
  <si>
    <t xml:space="preserve">GO:0045055 regulated exocytosis </t>
  </si>
  <si>
    <t xml:space="preserve">GO:0043303 mast cell degranulation </t>
  </si>
  <si>
    <t xml:space="preserve">GO:0009790 embryo development </t>
  </si>
  <si>
    <t xml:space="preserve">GO:0043410 positive reg. of MAPK cascade </t>
  </si>
  <si>
    <t xml:space="preserve">GO:0060840 artery development </t>
  </si>
  <si>
    <t xml:space="preserve">GO:0050867 positive reg. of cell activation </t>
  </si>
  <si>
    <t xml:space="preserve">GO:0010632 reg. of epithelial cell migration </t>
  </si>
  <si>
    <t xml:space="preserve">GO:0007179 transforming growth factor beta receptor signaling pathway </t>
  </si>
  <si>
    <t xml:space="preserve">GO:0022604 reg. of cell morphogenesis </t>
  </si>
  <si>
    <t xml:space="preserve">GO:0071772 response to BMP </t>
  </si>
  <si>
    <t xml:space="preserve">GO:0061041 reg. of wound healing </t>
  </si>
  <si>
    <t xml:space="preserve">GO:0071773 cellular response to BMP stimulus </t>
  </si>
  <si>
    <t xml:space="preserve">GO:0003007 heart morphogenesis </t>
  </si>
  <si>
    <t xml:space="preserve">GO:0010810 reg. of cell-substrate adhesion </t>
  </si>
  <si>
    <t xml:space="preserve">GO:0044093 positive reg. of molecular function </t>
  </si>
  <si>
    <t xml:space="preserve">GO:0031214 biomineral tissue development </t>
  </si>
  <si>
    <t xml:space="preserve">GO:0006691 leukotriene metabolic proc. </t>
  </si>
  <si>
    <t xml:space="preserve">GO:0008360 reg. of cell shape </t>
  </si>
  <si>
    <t xml:space="preserve">GO:0030509 BMP signaling pathway </t>
  </si>
  <si>
    <t xml:space="preserve">GO:0050790 reg. of catalytic activity </t>
  </si>
  <si>
    <t xml:space="preserve">GO:0060976 coronary vasculature development </t>
  </si>
  <si>
    <t xml:space="preserve">GO:0010562 positive reg. of phosphorus metabolic proc. </t>
  </si>
  <si>
    <t xml:space="preserve">GO:0110148 biomineralization </t>
  </si>
  <si>
    <t xml:space="preserve">GO:0006909 phagocytosis </t>
  </si>
  <si>
    <t xml:space="preserve">GO:0030282 bone mineralization </t>
  </si>
  <si>
    <t xml:space="preserve">GO:1903034 reg. of response to wounding </t>
  </si>
  <si>
    <t xml:space="preserve">GO:0002366 leukocyte activation involved in immune response </t>
  </si>
  <si>
    <t>GO:0090092 reg. of transmembrane receptor protein serine/threonine kinase signal</t>
  </si>
  <si>
    <t xml:space="preserve">GO:0002275 myeloid cell activation involved in immune response </t>
  </si>
  <si>
    <t xml:space="preserve">GO:0001570 vasculogenesis </t>
  </si>
  <si>
    <t xml:space="preserve">GO:0007160 cell-matrix adhesion </t>
  </si>
  <si>
    <t xml:space="preserve">GO:0007169 transmembrane receptor protein tyrosine kinase signaling pathway </t>
  </si>
  <si>
    <t xml:space="preserve">GO:0010955 negative reg. of protein processing </t>
  </si>
  <si>
    <t xml:space="preserve">GO:0030336 negative reg. of cell migration </t>
  </si>
  <si>
    <t xml:space="preserve">GO:1903318 negative reg. of protein maturation </t>
  </si>
  <si>
    <t xml:space="preserve">GO:0002042 cell migration involved in sprouting angiogenesis </t>
  </si>
  <si>
    <t xml:space="preserve">GO:0045859 reg. of protein kinase activity </t>
  </si>
  <si>
    <t xml:space="preserve">GO:0032835 glomerulus development </t>
  </si>
  <si>
    <t xml:space="preserve">GO:0032940 secretion by cell </t>
  </si>
  <si>
    <t xml:space="preserve">GO:0045667 reg. of osteoblast differentiation </t>
  </si>
  <si>
    <t xml:space="preserve">GO:0048568 embryonic organ development </t>
  </si>
  <si>
    <t xml:space="preserve">GO:0061333 renal tubule morphogenesis </t>
  </si>
  <si>
    <t xml:space="preserve">GO:0017015 reg. of transforming growth factor beta receptor signaling pathway </t>
  </si>
  <si>
    <t>GO:1903844 reg. of cellular response to transforming growth factor beta stimulus</t>
  </si>
  <si>
    <t xml:space="preserve">GO:0043085 positive reg. of catalytic activity </t>
  </si>
  <si>
    <t xml:space="preserve">GO:0007399 nervous system development </t>
  </si>
  <si>
    <t xml:space="preserve">GO:0010466 negative reg. of peptidase activity </t>
  </si>
  <si>
    <t xml:space="preserve">GO:0050926 reg. of positive chemotaxis </t>
  </si>
  <si>
    <t xml:space="preserve">GO:0061326 renal tubule development </t>
  </si>
  <si>
    <t xml:space="preserve">GO:0003197 endocardial cushion development </t>
  </si>
  <si>
    <t>Path:maua04015 Rap1 signaling pathway</t>
  </si>
  <si>
    <t xml:space="preserve">GO:0060284 reg. of cell development </t>
  </si>
  <si>
    <t xml:space="preserve">GO:0043535 reg. of blood vessel endothelial cell migration </t>
  </si>
  <si>
    <t>Path:maua04371 Apelin signaling pathway</t>
  </si>
  <si>
    <t xml:space="preserve">GO:0009187 cyclic nucleotide metabolic proc. </t>
  </si>
  <si>
    <t>Path:maua04926 Relaxin signaling pathway</t>
  </si>
  <si>
    <t xml:space="preserve">GO:0006805 xenobiotic metabolic proc. </t>
  </si>
  <si>
    <t>↓ Int. Day 3 &amp; 6</t>
  </si>
  <si>
    <t xml:space="preserve">GO:0006820 anion transport </t>
  </si>
  <si>
    <t>Path:maua05208 Chemical carcinogenesis-reactive oxygen species</t>
  </si>
  <si>
    <t xml:space="preserve">GO:0015849 organic acid transport </t>
  </si>
  <si>
    <t xml:space="preserve">GO:0071496 cellular response to external stimulus </t>
  </si>
  <si>
    <t xml:space="preserve">GO:0006072 glycerol-3-phosphate metabolic proc. </t>
  </si>
  <si>
    <t xml:space="preserve">GO:0006665 sphingolipid metabolic proc. </t>
  </si>
  <si>
    <t>Path:maua04913 Ovarian steroidogenesis</t>
  </si>
  <si>
    <t xml:space="preserve">GO:0046434 organophosphate catabolic proc. </t>
  </si>
  <si>
    <t xml:space="preserve">GO:0046466 membrane lipid catabolic proc. </t>
  </si>
  <si>
    <t xml:space="preserve">GO:0030149 sphingolipid catabolic proc. </t>
  </si>
  <si>
    <t xml:space="preserve">GO:0072593 reactive oxygen species metabolic proc. </t>
  </si>
  <si>
    <t xml:space="preserve">GO:0005996 monosaccharide metabolic proc. </t>
  </si>
  <si>
    <t xml:space="preserve">GO:1901135 carbohydrate derivative metabolic proc. </t>
  </si>
  <si>
    <t xml:space="preserve">GO:0006001 fructose catabolic proc. </t>
  </si>
  <si>
    <t xml:space="preserve">GO:0008643 carbohydrate transport </t>
  </si>
  <si>
    <t xml:space="preserve">GO:1990748 cellular detoxification </t>
  </si>
  <si>
    <t xml:space="preserve">GO:0019318 hexose metabolic proc. </t>
  </si>
  <si>
    <t xml:space="preserve">GO:0042044 fluid transport </t>
  </si>
  <si>
    <t xml:space="preserve">GO:0006793 phosphorus metabolic proc. </t>
  </si>
  <si>
    <t xml:space="preserve">GO:0006796 phosphate-containing compound metabolic proc. </t>
  </si>
  <si>
    <t xml:space="preserve">GO:0098869 cellular oxidant detoxification </t>
  </si>
  <si>
    <t xml:space="preserve">GO:0015791 polyol transmembrane transport </t>
  </si>
  <si>
    <t xml:space="preserve">GO:0046364 monosaccharide biosynthetic proc. </t>
  </si>
  <si>
    <t xml:space="preserve">GO:0046085 adenosine metabolic proc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4">
    <font>
      <sz val="11"/>
      <color theme="1"/>
      <name val="ArialMT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AAE0B8"/>
        <bgColor rgb="FF000000"/>
      </patternFill>
    </fill>
    <fill>
      <patternFill patternType="solid">
        <fgColor rgb="FFDEEED8"/>
        <bgColor rgb="FF000000"/>
      </patternFill>
    </fill>
  </fills>
  <borders count="104">
    <border>
      <left/>
      <right/>
      <top/>
      <bottom/>
      <diagonal/>
    </border>
    <border>
      <left/>
      <right/>
      <top style="thin">
        <color theme="0" tint="-0.149998474074526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theme="0" tint="-0.24994659260841701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theme="0" tint="-0.24994659260841701"/>
      </top>
      <bottom/>
      <diagonal/>
    </border>
    <border>
      <left style="thin">
        <color theme="1"/>
      </left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14996795556505021"/>
      </bottom>
      <diagonal/>
    </border>
    <border>
      <left/>
      <right style="thin">
        <color indexed="64"/>
      </right>
      <top style="thin">
        <color indexed="64"/>
      </top>
      <bottom style="thin">
        <color theme="0" tint="-0.1499679555650502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theme="0" tint="-0.14996795556505021"/>
      </bottom>
      <diagonal/>
    </border>
    <border>
      <left/>
      <right style="thin">
        <color indexed="64"/>
      </right>
      <top style="medium">
        <color indexed="64"/>
      </top>
      <bottom style="thin">
        <color theme="0" tint="-0.1499679555650502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indexed="64"/>
      </left>
      <right style="thin">
        <color theme="1"/>
      </right>
      <top style="medium">
        <color indexed="64"/>
      </top>
      <bottom style="thin">
        <color theme="0" tint="-0.14996795556505021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0" tint="-0.14996795556505021"/>
      </bottom>
      <diagonal/>
    </border>
    <border>
      <left style="thin">
        <color theme="1"/>
      </left>
      <right style="thin">
        <color indexed="64"/>
      </right>
      <top style="medium">
        <color indexed="64"/>
      </top>
      <bottom style="thin">
        <color theme="0" tint="-0.1499679555650502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 style="thin">
        <color theme="0" tint="-0.14996795556505021"/>
      </top>
      <bottom/>
      <diagonal/>
    </border>
    <border>
      <left/>
      <right style="thin">
        <color indexed="64"/>
      </right>
      <top style="thin">
        <color theme="0" tint="-0.14996795556505021"/>
      </top>
      <bottom/>
      <diagonal/>
    </border>
    <border>
      <left style="thin">
        <color indexed="64"/>
      </left>
      <right/>
      <top style="thin">
        <color theme="0" tint="-0.149967955565050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 tint="-0.14996795556505021"/>
      </top>
      <bottom style="thin">
        <color indexed="64"/>
      </bottom>
      <diagonal/>
    </border>
    <border>
      <left/>
      <right style="thin">
        <color indexed="64"/>
      </right>
      <top style="thin">
        <color theme="0" tint="-0.14996795556505021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theme="1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theme="1"/>
      </right>
      <top style="thin">
        <color theme="0" tint="-0.1499679555650502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0" tint="-0.14996795556505021"/>
      </top>
      <bottom style="medium">
        <color indexed="64"/>
      </bottom>
      <diagonal/>
    </border>
    <border>
      <left style="thin">
        <color theme="1"/>
      </left>
      <right style="thin">
        <color indexed="64"/>
      </right>
      <top style="thin">
        <color theme="0" tint="-0.1499679555650502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/>
      <bottom style="thin">
        <color theme="0" tint="-0.14996795556505021"/>
      </bottom>
      <diagonal/>
    </border>
    <border>
      <left/>
      <right style="thin">
        <color indexed="64"/>
      </right>
      <top/>
      <bottom style="thin">
        <color theme="0" tint="-0.14996795556505021"/>
      </bottom>
      <diagonal/>
    </border>
    <border>
      <left style="thin">
        <color indexed="64"/>
      </left>
      <right style="thin">
        <color theme="1"/>
      </right>
      <top/>
      <bottom style="thin">
        <color theme="0" tint="-0.14996795556505021"/>
      </bottom>
      <diagonal/>
    </border>
    <border>
      <left style="thin">
        <color theme="1"/>
      </left>
      <right style="thin">
        <color theme="1"/>
      </right>
      <top/>
      <bottom style="thin">
        <color theme="0" tint="-0.14996795556505021"/>
      </bottom>
      <diagonal/>
    </border>
    <border>
      <left style="thin">
        <color theme="1"/>
      </left>
      <right style="thin">
        <color indexed="64"/>
      </right>
      <top/>
      <bottom style="thin">
        <color theme="0" tint="-0.14996795556505021"/>
      </bottom>
      <diagonal/>
    </border>
    <border>
      <left style="thin">
        <color indexed="64"/>
      </left>
      <right style="thin">
        <color theme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1"/>
      </left>
      <right style="thin">
        <color theme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1"/>
      </left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/>
      <top style="thin">
        <color theme="0" tint="-0.1499679555650502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 tint="-0.14996795556505021"/>
      </top>
      <bottom style="medium">
        <color indexed="64"/>
      </bottom>
      <diagonal/>
    </border>
    <border>
      <left/>
      <right style="thin">
        <color indexed="64"/>
      </right>
      <top style="thin">
        <color theme="0" tint="-0.1499679555650502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theme="1"/>
      </right>
      <top style="thin">
        <color theme="0" tint="-0.14996795556505021"/>
      </top>
      <bottom/>
      <diagonal/>
    </border>
    <border>
      <left style="thin">
        <color theme="1"/>
      </left>
      <right style="thin">
        <color theme="1"/>
      </right>
      <top style="thin">
        <color theme="0" tint="-0.14996795556505021"/>
      </top>
      <bottom/>
      <diagonal/>
    </border>
    <border>
      <left style="thin">
        <color theme="1"/>
      </left>
      <right style="thin">
        <color indexed="64"/>
      </right>
      <top style="thin">
        <color theme="0" tint="-0.14996795556505021"/>
      </top>
      <bottom/>
      <diagonal/>
    </border>
    <border>
      <left style="thin">
        <color indexed="64"/>
      </left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 style="thin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/>
      <top style="thin">
        <color theme="0" tint="-0.14996795556505021"/>
      </top>
      <bottom/>
      <diagonal/>
    </border>
    <border>
      <left style="thin">
        <color indexed="64"/>
      </left>
      <right style="thin">
        <color indexed="64"/>
      </right>
      <top style="thin">
        <color theme="0" tint="-0.14996795556505021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1"/>
      </right>
      <top style="thin">
        <color theme="0" tint="-0.14996795556505021"/>
      </top>
      <bottom style="thin">
        <color theme="0" tint="-0.14999847407452621"/>
      </bottom>
      <diagonal/>
    </border>
    <border>
      <left style="thin">
        <color theme="1"/>
      </left>
      <right style="thin">
        <color theme="1"/>
      </right>
      <top style="thin">
        <color theme="0" tint="-0.14996795556505021"/>
      </top>
      <bottom style="thin">
        <color theme="0" tint="-0.1499984740745262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thin">
        <color theme="0" tint="-0.14999847407452621"/>
      </top>
      <bottom/>
      <diagonal/>
    </border>
    <border>
      <left style="thin">
        <color theme="1"/>
      </left>
      <right style="thin">
        <color indexed="64"/>
      </right>
      <top style="thin">
        <color theme="0" tint="-0.14999847407452621"/>
      </top>
      <bottom/>
      <diagonal/>
    </border>
    <border>
      <left style="thin">
        <color theme="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/>
      <top/>
      <bottom style="thin">
        <color theme="0" tint="-0.14996795556505021"/>
      </bottom>
      <diagonal/>
    </border>
    <border>
      <left/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0" tint="-0.14996795556505021"/>
      </top>
      <bottom/>
      <diagonal/>
    </border>
    <border>
      <left style="thin">
        <color indexed="64"/>
      </left>
      <right style="thin">
        <color theme="1"/>
      </right>
      <top style="thin">
        <color theme="0" tint="-0.14999847407452621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0" tint="-0.14999847407452621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theme="0" tint="-0.14999847407452621"/>
      </top>
      <bottom style="thin">
        <color indexed="64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indexed="64"/>
      </top>
      <bottom style="thin">
        <color theme="0" tint="-0.14996795556505021"/>
      </bottom>
      <diagonal/>
    </border>
    <border>
      <left style="thin">
        <color theme="1"/>
      </left>
      <right/>
      <top style="thin">
        <color indexed="64"/>
      </top>
      <bottom style="thin">
        <color theme="0" tint="-0.14996795556505021"/>
      </bottom>
      <diagonal/>
    </border>
    <border>
      <left style="thin">
        <color indexed="64"/>
      </left>
      <right style="thin">
        <color theme="1"/>
      </right>
      <top/>
      <bottom/>
      <diagonal/>
    </border>
    <border>
      <left style="thin">
        <color theme="1"/>
      </left>
      <right/>
      <top style="thin">
        <color theme="0" tint="-0.14996795556505021"/>
      </top>
      <bottom style="thin">
        <color theme="0" tint="-0.14999847407452621"/>
      </bottom>
      <diagonal/>
    </border>
    <border>
      <left style="thin">
        <color theme="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1"/>
      </left>
      <right/>
      <top style="thin">
        <color theme="0" tint="-0.14996795556505021"/>
      </top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indexed="64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vertical="center"/>
    </xf>
    <xf numFmtId="165" fontId="1" fillId="0" borderId="0" xfId="0" applyNumberFormat="1" applyFont="1" applyAlignment="1">
      <alignment horizontal="center" vertic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 vertical="center"/>
    </xf>
    <xf numFmtId="0" fontId="1" fillId="0" borderId="4" xfId="0" quotePrefix="1" applyFont="1" applyBorder="1" applyAlignment="1">
      <alignment horizontal="center" vertical="center"/>
    </xf>
    <xf numFmtId="0" fontId="1" fillId="0" borderId="5" xfId="0" quotePrefix="1" applyFont="1" applyBorder="1" applyAlignment="1">
      <alignment horizontal="center" vertical="center"/>
    </xf>
    <xf numFmtId="0" fontId="1" fillId="0" borderId="6" xfId="0" quotePrefix="1" applyFont="1" applyBorder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 wrapText="1"/>
    </xf>
    <xf numFmtId="0" fontId="1" fillId="5" borderId="10" xfId="0" applyFont="1" applyFill="1" applyBorder="1" applyAlignment="1">
      <alignment horizontal="center" vertical="center" wrapText="1"/>
    </xf>
    <xf numFmtId="0" fontId="1" fillId="5" borderId="11" xfId="0" applyFont="1" applyFill="1" applyBorder="1" applyAlignment="1">
      <alignment horizontal="center" vertical="center" wrapText="1"/>
    </xf>
    <xf numFmtId="0" fontId="1" fillId="5" borderId="1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5" borderId="15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4" borderId="15" xfId="0" applyFont="1" applyFill="1" applyBorder="1" applyAlignment="1">
      <alignment horizontal="center" vertical="center" wrapText="1"/>
    </xf>
    <xf numFmtId="0" fontId="1" fillId="5" borderId="16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5" borderId="18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0" xfId="0" applyFont="1" applyBorder="1" applyAlignment="1">
      <alignment vertical="center"/>
    </xf>
    <xf numFmtId="165" fontId="1" fillId="0" borderId="20" xfId="0" applyNumberFormat="1" applyFont="1" applyBorder="1" applyAlignment="1">
      <alignment horizontal="center" vertical="center"/>
    </xf>
    <xf numFmtId="165" fontId="1" fillId="0" borderId="21" xfId="0" applyNumberFormat="1" applyFont="1" applyBorder="1" applyAlignment="1">
      <alignment horizontal="center" vertical="center"/>
    </xf>
    <xf numFmtId="165" fontId="1" fillId="0" borderId="22" xfId="0" applyNumberFormat="1" applyFont="1" applyBorder="1" applyAlignment="1">
      <alignment horizontal="center" vertical="center"/>
    </xf>
    <xf numFmtId="165" fontId="1" fillId="0" borderId="0" xfId="0" applyNumberFormat="1" applyFont="1"/>
    <xf numFmtId="0" fontId="1" fillId="0" borderId="12" xfId="0" applyFont="1" applyBorder="1" applyAlignment="1">
      <alignment vertical="center"/>
    </xf>
    <xf numFmtId="165" fontId="3" fillId="6" borderId="10" xfId="0" applyNumberFormat="1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top" wrapText="1"/>
    </xf>
    <xf numFmtId="0" fontId="1" fillId="0" borderId="23" xfId="0" applyFont="1" applyBorder="1" applyAlignment="1">
      <alignment vertical="center"/>
    </xf>
    <xf numFmtId="165" fontId="1" fillId="0" borderId="24" xfId="0" applyNumberFormat="1" applyFont="1" applyBorder="1" applyAlignment="1">
      <alignment horizontal="center" vertical="center"/>
    </xf>
    <xf numFmtId="165" fontId="1" fillId="0" borderId="25" xfId="0" applyNumberFormat="1" applyFont="1" applyBorder="1" applyAlignment="1">
      <alignment horizontal="center" vertical="center"/>
    </xf>
    <xf numFmtId="165" fontId="1" fillId="0" borderId="26" xfId="0" applyNumberFormat="1" applyFont="1" applyBorder="1" applyAlignment="1">
      <alignment horizontal="center" vertical="center"/>
    </xf>
    <xf numFmtId="164" fontId="1" fillId="0" borderId="27" xfId="0" applyNumberFormat="1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165" fontId="1" fillId="0" borderId="29" xfId="0" applyNumberFormat="1" applyFont="1" applyBorder="1" applyAlignment="1">
      <alignment horizontal="center" vertical="center"/>
    </xf>
    <xf numFmtId="165" fontId="1" fillId="0" borderId="30" xfId="0" applyNumberFormat="1" applyFont="1" applyBorder="1" applyAlignment="1">
      <alignment horizontal="center" vertical="center"/>
    </xf>
    <xf numFmtId="165" fontId="1" fillId="0" borderId="31" xfId="0" applyNumberFormat="1" applyFont="1" applyBorder="1" applyAlignment="1">
      <alignment horizontal="center" vertical="center"/>
    </xf>
    <xf numFmtId="0" fontId="1" fillId="0" borderId="32" xfId="0" applyFont="1" applyBorder="1" applyAlignment="1">
      <alignment horizont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4" xfId="0" applyFont="1" applyBorder="1" applyAlignment="1">
      <alignment vertical="center"/>
    </xf>
    <xf numFmtId="165" fontId="1" fillId="0" borderId="33" xfId="0" applyNumberFormat="1" applyFont="1" applyBorder="1" applyAlignment="1">
      <alignment horizontal="center" vertical="center"/>
    </xf>
    <xf numFmtId="165" fontId="1" fillId="0" borderId="34" xfId="0" applyNumberFormat="1" applyFont="1" applyBorder="1" applyAlignment="1">
      <alignment horizontal="center" vertical="center"/>
    </xf>
    <xf numFmtId="165" fontId="1" fillId="0" borderId="35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vertical="center"/>
    </xf>
    <xf numFmtId="165" fontId="3" fillId="7" borderId="14" xfId="0" applyNumberFormat="1" applyFont="1" applyFill="1" applyBorder="1" applyAlignment="1">
      <alignment horizontal="center" vertical="center"/>
    </xf>
    <xf numFmtId="165" fontId="1" fillId="0" borderId="36" xfId="0" applyNumberFormat="1" applyFont="1" applyBorder="1" applyAlignment="1">
      <alignment horizontal="center" vertical="center"/>
    </xf>
    <xf numFmtId="165" fontId="1" fillId="0" borderId="37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7" xfId="0" applyFont="1" applyBorder="1" applyAlignment="1">
      <alignment vertical="center"/>
    </xf>
    <xf numFmtId="165" fontId="1" fillId="0" borderId="38" xfId="0" applyNumberFormat="1" applyFont="1" applyBorder="1" applyAlignment="1">
      <alignment horizontal="center" vertical="center"/>
    </xf>
    <xf numFmtId="165" fontId="1" fillId="0" borderId="39" xfId="0" applyNumberFormat="1" applyFont="1" applyBorder="1" applyAlignment="1">
      <alignment horizontal="center" vertical="center"/>
    </xf>
    <xf numFmtId="165" fontId="1" fillId="0" borderId="40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top" wrapText="1"/>
    </xf>
    <xf numFmtId="0" fontId="1" fillId="0" borderId="41" xfId="0" applyFont="1" applyBorder="1" applyAlignment="1">
      <alignment vertical="center"/>
    </xf>
    <xf numFmtId="164" fontId="1" fillId="0" borderId="42" xfId="0" applyNumberFormat="1" applyFont="1" applyBorder="1" applyAlignment="1">
      <alignment horizontal="center" vertical="center" wrapText="1"/>
    </xf>
    <xf numFmtId="0" fontId="1" fillId="0" borderId="43" xfId="0" applyFont="1" applyBorder="1" applyAlignment="1">
      <alignment horizontal="center" vertical="center" wrapText="1"/>
    </xf>
    <xf numFmtId="0" fontId="1" fillId="0" borderId="44" xfId="0" applyFont="1" applyBorder="1" applyAlignment="1">
      <alignment vertical="center"/>
    </xf>
    <xf numFmtId="165" fontId="1" fillId="0" borderId="45" xfId="0" applyNumberFormat="1" applyFont="1" applyBorder="1" applyAlignment="1">
      <alignment horizontal="center" vertical="center"/>
    </xf>
    <xf numFmtId="165" fontId="1" fillId="0" borderId="46" xfId="0" applyNumberFormat="1" applyFont="1" applyBorder="1" applyAlignment="1">
      <alignment horizontal="center" vertical="center"/>
    </xf>
    <xf numFmtId="165" fontId="1" fillId="0" borderId="47" xfId="0" applyNumberFormat="1" applyFont="1" applyBorder="1" applyAlignment="1">
      <alignment horizontal="center" vertical="center"/>
    </xf>
    <xf numFmtId="0" fontId="1" fillId="0" borderId="48" xfId="0" applyFont="1" applyBorder="1" applyAlignment="1">
      <alignment horizontal="center" wrapText="1"/>
    </xf>
    <xf numFmtId="165" fontId="1" fillId="0" borderId="49" xfId="0" applyNumberFormat="1" applyFont="1" applyBorder="1" applyAlignment="1">
      <alignment horizontal="center" vertical="center"/>
    </xf>
    <xf numFmtId="165" fontId="1" fillId="0" borderId="50" xfId="0" applyNumberFormat="1" applyFont="1" applyBorder="1" applyAlignment="1">
      <alignment horizontal="center" vertical="center"/>
    </xf>
    <xf numFmtId="165" fontId="1" fillId="0" borderId="51" xfId="0" applyNumberFormat="1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 wrapText="1"/>
    </xf>
    <xf numFmtId="0" fontId="1" fillId="0" borderId="4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top" wrapText="1"/>
    </xf>
    <xf numFmtId="165" fontId="1" fillId="0" borderId="52" xfId="0" applyNumberFormat="1" applyFont="1" applyBorder="1" applyAlignment="1">
      <alignment horizontal="center" vertical="center"/>
    </xf>
    <xf numFmtId="165" fontId="1" fillId="0" borderId="53" xfId="0" applyNumberFormat="1" applyFont="1" applyBorder="1" applyAlignment="1">
      <alignment horizontal="center" vertical="center"/>
    </xf>
    <xf numFmtId="165" fontId="1" fillId="0" borderId="54" xfId="0" applyNumberFormat="1" applyFont="1" applyBorder="1" applyAlignment="1">
      <alignment horizontal="center" vertical="center"/>
    </xf>
    <xf numFmtId="165" fontId="1" fillId="0" borderId="55" xfId="0" applyNumberFormat="1" applyFont="1" applyBorder="1" applyAlignment="1">
      <alignment horizontal="center" vertical="center"/>
    </xf>
    <xf numFmtId="165" fontId="1" fillId="0" borderId="56" xfId="0" applyNumberFormat="1" applyFont="1" applyBorder="1" applyAlignment="1">
      <alignment horizontal="center" vertical="center"/>
    </xf>
    <xf numFmtId="165" fontId="1" fillId="0" borderId="57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top" wrapText="1"/>
    </xf>
    <xf numFmtId="165" fontId="1" fillId="0" borderId="58" xfId="0" applyNumberFormat="1" applyFont="1" applyBorder="1" applyAlignment="1">
      <alignment horizontal="center" vertical="center"/>
    </xf>
    <xf numFmtId="165" fontId="1" fillId="0" borderId="59" xfId="0" applyNumberFormat="1" applyFont="1" applyBorder="1" applyAlignment="1">
      <alignment horizontal="center" vertical="center"/>
    </xf>
    <xf numFmtId="165" fontId="1" fillId="0" borderId="60" xfId="0" applyNumberFormat="1" applyFont="1" applyBorder="1" applyAlignment="1">
      <alignment horizontal="center" vertical="center"/>
    </xf>
    <xf numFmtId="164" fontId="1" fillId="0" borderId="61" xfId="0" applyNumberFormat="1" applyFont="1" applyBorder="1" applyAlignment="1">
      <alignment horizontal="center" vertical="center" wrapText="1"/>
    </xf>
    <xf numFmtId="165" fontId="1" fillId="0" borderId="62" xfId="0" applyNumberFormat="1" applyFont="1" applyBorder="1" applyAlignment="1">
      <alignment horizontal="center" vertical="center"/>
    </xf>
    <xf numFmtId="165" fontId="1" fillId="0" borderId="63" xfId="0" applyNumberFormat="1" applyFont="1" applyBorder="1" applyAlignment="1">
      <alignment horizontal="center" vertical="center"/>
    </xf>
    <xf numFmtId="165" fontId="1" fillId="0" borderId="64" xfId="0" applyNumberFormat="1" applyFont="1" applyBorder="1" applyAlignment="1">
      <alignment horizontal="center" vertical="center"/>
    </xf>
    <xf numFmtId="165" fontId="1" fillId="0" borderId="65" xfId="0" applyNumberFormat="1" applyFont="1" applyBorder="1" applyAlignment="1">
      <alignment horizontal="center" vertical="center"/>
    </xf>
    <xf numFmtId="165" fontId="1" fillId="0" borderId="66" xfId="0" applyNumberFormat="1" applyFont="1" applyBorder="1" applyAlignment="1">
      <alignment horizontal="center" vertical="center"/>
    </xf>
    <xf numFmtId="165" fontId="1" fillId="0" borderId="67" xfId="0" applyNumberFormat="1" applyFont="1" applyBorder="1" applyAlignment="1">
      <alignment horizontal="center" vertical="center"/>
    </xf>
    <xf numFmtId="165" fontId="1" fillId="0" borderId="68" xfId="0" applyNumberFormat="1" applyFont="1" applyBorder="1" applyAlignment="1">
      <alignment horizontal="center" vertical="center"/>
    </xf>
    <xf numFmtId="165" fontId="1" fillId="0" borderId="69" xfId="0" applyNumberFormat="1" applyFont="1" applyBorder="1" applyAlignment="1">
      <alignment horizontal="center" vertical="center"/>
    </xf>
    <xf numFmtId="165" fontId="1" fillId="0" borderId="70" xfId="0" applyNumberFormat="1" applyFont="1" applyBorder="1" applyAlignment="1">
      <alignment horizontal="center" vertical="center"/>
    </xf>
    <xf numFmtId="0" fontId="1" fillId="0" borderId="71" xfId="0" applyFont="1" applyBorder="1" applyAlignment="1">
      <alignment horizontal="center" vertical="center" wrapText="1"/>
    </xf>
    <xf numFmtId="0" fontId="1" fillId="0" borderId="5" xfId="0" applyFont="1" applyBorder="1" applyAlignment="1">
      <alignment vertical="center"/>
    </xf>
    <xf numFmtId="165" fontId="1" fillId="0" borderId="71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1" fillId="0" borderId="72" xfId="0" applyNumberFormat="1" applyFont="1" applyBorder="1" applyAlignment="1">
      <alignment horizontal="center" vertical="center"/>
    </xf>
    <xf numFmtId="165" fontId="1" fillId="0" borderId="73" xfId="0" applyNumberFormat="1" applyFont="1" applyBorder="1" applyAlignment="1">
      <alignment horizontal="center" vertical="center"/>
    </xf>
    <xf numFmtId="165" fontId="1" fillId="0" borderId="74" xfId="0" applyNumberFormat="1" applyFont="1" applyBorder="1" applyAlignment="1">
      <alignment horizontal="center" vertical="center"/>
    </xf>
    <xf numFmtId="165" fontId="1" fillId="0" borderId="75" xfId="0" applyNumberFormat="1" applyFont="1" applyBorder="1" applyAlignment="1">
      <alignment horizontal="center" vertical="center"/>
    </xf>
    <xf numFmtId="165" fontId="1" fillId="0" borderId="76" xfId="0" applyNumberFormat="1" applyFont="1" applyBorder="1" applyAlignment="1">
      <alignment horizontal="center" vertical="center"/>
    </xf>
    <xf numFmtId="165" fontId="1" fillId="0" borderId="77" xfId="0" applyNumberFormat="1" applyFont="1" applyBorder="1" applyAlignment="1">
      <alignment horizontal="center" vertical="center"/>
    </xf>
    <xf numFmtId="165" fontId="1" fillId="0" borderId="78" xfId="0" applyNumberFormat="1" applyFont="1" applyBorder="1" applyAlignment="1">
      <alignment horizontal="center" vertical="center"/>
    </xf>
    <xf numFmtId="165" fontId="1" fillId="0" borderId="79" xfId="0" applyNumberFormat="1" applyFont="1" applyBorder="1" applyAlignment="1">
      <alignment horizontal="center" vertical="center"/>
    </xf>
    <xf numFmtId="165" fontId="1" fillId="0" borderId="80" xfId="0" applyNumberFormat="1" applyFont="1" applyBorder="1" applyAlignment="1">
      <alignment horizontal="center" vertical="center"/>
    </xf>
    <xf numFmtId="165" fontId="1" fillId="0" borderId="8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top" wrapText="1"/>
    </xf>
    <xf numFmtId="0" fontId="1" fillId="0" borderId="10" xfId="0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9" xfId="0" applyFont="1" applyBorder="1" applyAlignment="1">
      <alignment vertical="center"/>
    </xf>
    <xf numFmtId="0" fontId="1" fillId="0" borderId="8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1" fillId="0" borderId="83" xfId="0" applyFont="1" applyBorder="1" applyAlignment="1">
      <alignment vertical="center"/>
    </xf>
    <xf numFmtId="0" fontId="1" fillId="0" borderId="84" xfId="0" applyFont="1" applyBorder="1"/>
    <xf numFmtId="0" fontId="1" fillId="0" borderId="85" xfId="0" applyFont="1" applyBorder="1" applyAlignment="1">
      <alignment vertical="center"/>
    </xf>
    <xf numFmtId="0" fontId="1" fillId="0" borderId="86" xfId="0" applyFont="1" applyBorder="1" applyAlignment="1">
      <alignment vertical="center"/>
    </xf>
    <xf numFmtId="0" fontId="1" fillId="0" borderId="87" xfId="0" applyFont="1" applyBorder="1"/>
    <xf numFmtId="1" fontId="1" fillId="0" borderId="0" xfId="0" applyNumberFormat="1" applyFont="1" applyAlignment="1">
      <alignment horizontal="center" vertical="center"/>
    </xf>
    <xf numFmtId="0" fontId="1" fillId="0" borderId="88" xfId="0" applyFont="1" applyBorder="1" applyAlignment="1">
      <alignment vertical="center"/>
    </xf>
    <xf numFmtId="165" fontId="1" fillId="0" borderId="89" xfId="0" applyNumberFormat="1" applyFont="1" applyBorder="1" applyAlignment="1">
      <alignment horizontal="center" vertical="center"/>
    </xf>
    <xf numFmtId="165" fontId="1" fillId="0" borderId="90" xfId="0" applyNumberFormat="1" applyFont="1" applyBorder="1" applyAlignment="1">
      <alignment horizontal="center" vertical="center"/>
    </xf>
    <xf numFmtId="165" fontId="1" fillId="0" borderId="91" xfId="0" applyNumberFormat="1" applyFont="1" applyBorder="1" applyAlignment="1">
      <alignment horizontal="center" vertical="center"/>
    </xf>
    <xf numFmtId="165" fontId="1" fillId="0" borderId="92" xfId="0" applyNumberFormat="1" applyFont="1" applyBorder="1" applyAlignment="1">
      <alignment horizontal="center" vertical="center"/>
    </xf>
    <xf numFmtId="0" fontId="1" fillId="0" borderId="93" xfId="0" applyFont="1" applyBorder="1" applyAlignment="1">
      <alignment vertical="center"/>
    </xf>
    <xf numFmtId="165" fontId="1" fillId="0" borderId="94" xfId="0" applyNumberFormat="1" applyFont="1" applyBorder="1" applyAlignment="1">
      <alignment horizontal="center" vertical="center"/>
    </xf>
    <xf numFmtId="165" fontId="1" fillId="0" borderId="95" xfId="0" applyNumberFormat="1" applyFont="1" applyBorder="1" applyAlignment="1">
      <alignment horizontal="center" vertical="center"/>
    </xf>
    <xf numFmtId="0" fontId="1" fillId="0" borderId="96" xfId="0" applyFont="1" applyBorder="1" applyAlignment="1">
      <alignment vertical="center"/>
    </xf>
    <xf numFmtId="165" fontId="1" fillId="0" borderId="97" xfId="0" applyNumberFormat="1" applyFont="1" applyBorder="1" applyAlignment="1">
      <alignment horizontal="center" vertical="center"/>
    </xf>
    <xf numFmtId="165" fontId="1" fillId="0" borderId="98" xfId="0" applyNumberFormat="1" applyFont="1" applyBorder="1" applyAlignment="1">
      <alignment horizontal="center" vertical="center"/>
    </xf>
    <xf numFmtId="165" fontId="1" fillId="0" borderId="99" xfId="0" applyNumberFormat="1" applyFont="1" applyBorder="1" applyAlignment="1">
      <alignment horizontal="center" vertical="center"/>
    </xf>
    <xf numFmtId="0" fontId="1" fillId="0" borderId="100" xfId="0" applyFont="1" applyBorder="1" applyAlignment="1">
      <alignment horizontal="center" vertical="center" wrapText="1"/>
    </xf>
    <xf numFmtId="0" fontId="1" fillId="0" borderId="101" xfId="0" applyFont="1" applyBorder="1" applyAlignment="1">
      <alignment vertical="center"/>
    </xf>
    <xf numFmtId="165" fontId="1" fillId="0" borderId="102" xfId="0" applyNumberFormat="1" applyFont="1" applyBorder="1" applyAlignment="1">
      <alignment horizontal="center" vertical="center"/>
    </xf>
    <xf numFmtId="165" fontId="1" fillId="0" borderId="103" xfId="0" applyNumberFormat="1" applyFont="1" applyBorder="1" applyAlignment="1">
      <alignment horizontal="center" vertical="center"/>
    </xf>
  </cellXfs>
  <cellStyles count="1">
    <cellStyle name="Normal" xfId="0" builtinId="0"/>
  </cellStyles>
  <dxfs count="43"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BB332-9260-C64A-AFD6-904D6FB387D5}">
  <dimension ref="B2:AH199"/>
  <sheetViews>
    <sheetView tabSelected="1" zoomScale="150" zoomScaleNormal="160" workbookViewId="0">
      <pane ySplit="7" topLeftCell="A8" activePane="bottomLeft" state="frozen"/>
      <selection pane="bottomLeft" activeCell="B3" sqref="B3"/>
    </sheetView>
  </sheetViews>
  <sheetFormatPr baseColWidth="10" defaultRowHeight="14"/>
  <cols>
    <col min="1" max="1" width="1.5" style="1" customWidth="1"/>
    <col min="2" max="2" width="12.5" style="1" customWidth="1"/>
    <col min="3" max="3" width="56.83203125" style="1" customWidth="1"/>
    <col min="4" max="6" width="12" style="1" customWidth="1"/>
    <col min="7" max="7" width="4" style="1" customWidth="1"/>
    <col min="8" max="8" width="11.1640625" style="2" customWidth="1"/>
    <col min="9" max="9" width="48.83203125" style="1" customWidth="1"/>
    <col min="10" max="10" width="10.83203125" style="1"/>
    <col min="11" max="12" width="8.83203125" style="1" customWidth="1"/>
    <col min="13" max="13" width="15" style="1" customWidth="1"/>
    <col min="14" max="14" width="8.6640625" style="1" customWidth="1"/>
    <col min="15" max="15" width="59.83203125" style="1" bestFit="1" customWidth="1"/>
    <col min="16" max="19" width="10.83203125" style="1"/>
    <col min="20" max="20" width="9.6640625" style="1" customWidth="1"/>
    <col min="21" max="21" width="71.33203125" style="1" customWidth="1"/>
    <col min="22" max="23" width="10.83203125" style="1"/>
    <col min="24" max="24" width="12" style="1" customWidth="1"/>
    <col min="25" max="26" width="12.1640625" style="1" customWidth="1"/>
    <col min="27" max="28" width="10.83203125" style="1"/>
    <col min="29" max="29" width="68" style="1" bestFit="1" customWidth="1"/>
    <col min="30" max="33" width="11.1640625" style="1" customWidth="1"/>
    <col min="34" max="34" width="15.6640625" style="1" customWidth="1"/>
    <col min="35" max="16384" width="10.83203125" style="1"/>
  </cols>
  <sheetData>
    <row r="2" spans="2:34">
      <c r="B2" s="1" t="s">
        <v>0</v>
      </c>
    </row>
    <row r="4" spans="2:34">
      <c r="B4" s="1" t="s">
        <v>1</v>
      </c>
      <c r="H4" s="1" t="s">
        <v>2</v>
      </c>
      <c r="I4" s="3"/>
      <c r="J4" s="4"/>
      <c r="K4" s="4"/>
      <c r="L4" s="4"/>
      <c r="N4" s="1" t="s">
        <v>3</v>
      </c>
      <c r="Q4" s="5"/>
      <c r="R4" s="5"/>
      <c r="T4" s="1" t="s">
        <v>4</v>
      </c>
      <c r="U4" s="6"/>
      <c r="AA4" s="2"/>
      <c r="AB4" s="1" t="s">
        <v>5</v>
      </c>
    </row>
    <row r="5" spans="2:34">
      <c r="B5" s="7" t="s">
        <v>6</v>
      </c>
      <c r="C5" s="7" t="s">
        <v>7</v>
      </c>
      <c r="D5" s="8" t="s">
        <v>8</v>
      </c>
      <c r="E5" s="9"/>
      <c r="F5" s="10"/>
      <c r="H5" s="7" t="s">
        <v>6</v>
      </c>
      <c r="I5" s="7" t="s">
        <v>7</v>
      </c>
      <c r="J5" s="8" t="s">
        <v>8</v>
      </c>
      <c r="K5" s="9"/>
      <c r="L5" s="10"/>
      <c r="N5" s="7" t="s">
        <v>6</v>
      </c>
      <c r="O5" s="7" t="s">
        <v>7</v>
      </c>
      <c r="P5" s="8" t="s">
        <v>8</v>
      </c>
      <c r="Q5" s="9"/>
      <c r="R5" s="10"/>
      <c r="T5" s="7" t="s">
        <v>6</v>
      </c>
      <c r="U5" s="7" t="s">
        <v>7</v>
      </c>
      <c r="V5" s="8" t="s">
        <v>8</v>
      </c>
      <c r="W5" s="9"/>
      <c r="X5" s="9"/>
      <c r="Y5" s="10"/>
      <c r="Z5" s="11"/>
      <c r="AA5" s="2"/>
      <c r="AB5" s="12" t="s">
        <v>6</v>
      </c>
      <c r="AC5" s="13" t="s">
        <v>7</v>
      </c>
      <c r="AD5" s="8" t="s">
        <v>8</v>
      </c>
      <c r="AE5" s="9"/>
      <c r="AF5" s="9"/>
      <c r="AG5" s="10"/>
    </row>
    <row r="6" spans="2:34">
      <c r="B6" s="14"/>
      <c r="C6" s="14"/>
      <c r="D6" s="15" t="s">
        <v>9</v>
      </c>
      <c r="E6" s="16"/>
      <c r="F6" s="17"/>
      <c r="H6" s="14"/>
      <c r="I6" s="14"/>
      <c r="J6" s="18" t="s">
        <v>10</v>
      </c>
      <c r="K6" s="19"/>
      <c r="L6" s="20"/>
      <c r="N6" s="14"/>
      <c r="O6" s="14"/>
      <c r="P6" s="21" t="s">
        <v>11</v>
      </c>
      <c r="Q6" s="22"/>
      <c r="R6" s="23"/>
      <c r="T6" s="14"/>
      <c r="U6" s="14"/>
      <c r="V6" s="24" t="s">
        <v>12</v>
      </c>
      <c r="W6" s="25"/>
      <c r="X6" s="25"/>
      <c r="Y6" s="26"/>
      <c r="Z6" s="27"/>
      <c r="AA6" s="2"/>
      <c r="AB6" s="28"/>
      <c r="AC6" s="14"/>
      <c r="AD6" s="29" t="s">
        <v>12</v>
      </c>
      <c r="AE6" s="30"/>
      <c r="AF6" s="30"/>
      <c r="AG6" s="31"/>
    </row>
    <row r="7" spans="2:34" ht="33" customHeight="1" thickBot="1">
      <c r="B7" s="32"/>
      <c r="C7" s="32"/>
      <c r="D7" s="33" t="s">
        <v>12</v>
      </c>
      <c r="E7" s="34" t="s">
        <v>13</v>
      </c>
      <c r="F7" s="35" t="s">
        <v>14</v>
      </c>
      <c r="H7" s="32"/>
      <c r="I7" s="32"/>
      <c r="J7" s="36" t="s">
        <v>12</v>
      </c>
      <c r="K7" s="37" t="s">
        <v>14</v>
      </c>
      <c r="L7" s="38" t="s">
        <v>15</v>
      </c>
      <c r="N7" s="32"/>
      <c r="O7" s="32"/>
      <c r="P7" s="39" t="s">
        <v>12</v>
      </c>
      <c r="Q7" s="40" t="s">
        <v>16</v>
      </c>
      <c r="R7" s="41" t="s">
        <v>15</v>
      </c>
      <c r="T7" s="14"/>
      <c r="U7" s="14"/>
      <c r="V7" s="34" t="s">
        <v>17</v>
      </c>
      <c r="W7" s="42" t="s">
        <v>18</v>
      </c>
      <c r="X7" s="41" t="s">
        <v>19</v>
      </c>
      <c r="Y7" s="41" t="s">
        <v>20</v>
      </c>
      <c r="Z7" s="27"/>
      <c r="AA7" s="2"/>
      <c r="AB7" s="43"/>
      <c r="AC7" s="14"/>
      <c r="AD7" s="44" t="s">
        <v>21</v>
      </c>
      <c r="AE7" s="35" t="s">
        <v>22</v>
      </c>
      <c r="AF7" s="41" t="s">
        <v>19</v>
      </c>
      <c r="AG7" s="41" t="s">
        <v>20</v>
      </c>
    </row>
    <row r="8" spans="2:34" ht="14" customHeight="1">
      <c r="B8" s="45" t="s">
        <v>23</v>
      </c>
      <c r="C8" s="46" t="s">
        <v>24</v>
      </c>
      <c r="D8" s="47">
        <v>23.773660909835968</v>
      </c>
      <c r="E8" s="48">
        <v>18.459557840337315</v>
      </c>
      <c r="F8" s="49">
        <v>4.2666843166819213</v>
      </c>
      <c r="G8" s="50"/>
      <c r="H8" s="45" t="s">
        <v>25</v>
      </c>
      <c r="I8" s="51" t="s">
        <v>26</v>
      </c>
      <c r="J8" s="52">
        <v>4</v>
      </c>
      <c r="K8" s="48">
        <v>9.8745814848158968</v>
      </c>
      <c r="L8" s="49">
        <v>1.6629038276337083</v>
      </c>
      <c r="N8" s="45" t="s">
        <v>25</v>
      </c>
      <c r="O8" s="51" t="s">
        <v>27</v>
      </c>
      <c r="P8" s="47">
        <v>4.3251953153421638</v>
      </c>
      <c r="Q8" s="48">
        <v>9.6291811643814036</v>
      </c>
      <c r="R8" s="49">
        <v>13.613436973530652</v>
      </c>
      <c r="T8" s="53" t="s">
        <v>28</v>
      </c>
      <c r="U8" s="54" t="s">
        <v>29</v>
      </c>
      <c r="V8" s="55">
        <v>4.6624590277160189</v>
      </c>
      <c r="W8" s="56">
        <v>4.9810139667102096</v>
      </c>
      <c r="X8" s="57">
        <v>7.2686598244644367</v>
      </c>
      <c r="Y8" s="57">
        <v>7.5304090032478213</v>
      </c>
      <c r="Z8" s="58" t="s">
        <v>30</v>
      </c>
      <c r="AA8" s="2"/>
      <c r="AB8" s="59" t="s">
        <v>28</v>
      </c>
      <c r="AC8" s="54" t="s">
        <v>27</v>
      </c>
      <c r="AD8" s="60">
        <v>4.3251953153421638</v>
      </c>
      <c r="AE8" s="61">
        <v>7.7530336006795073</v>
      </c>
      <c r="AF8" s="61">
        <v>3.2754867793593339</v>
      </c>
      <c r="AG8" s="62">
        <v>1.9317655645401755</v>
      </c>
      <c r="AH8" s="63" t="s">
        <v>31</v>
      </c>
    </row>
    <row r="9" spans="2:34" ht="15" thickBot="1">
      <c r="B9" s="64"/>
      <c r="C9" s="65" t="s">
        <v>32</v>
      </c>
      <c r="D9" s="66">
        <v>20.102118623173521</v>
      </c>
      <c r="E9" s="67">
        <v>13.261131355403377</v>
      </c>
      <c r="F9" s="68">
        <v>1.9429324306911624</v>
      </c>
      <c r="G9" s="50"/>
      <c r="H9" s="64"/>
      <c r="I9" s="69" t="s">
        <v>33</v>
      </c>
      <c r="J9" s="70">
        <v>2.2000000000000002</v>
      </c>
      <c r="K9" s="71">
        <v>9.7391183944843167</v>
      </c>
      <c r="L9" s="72">
        <v>1.6629038276337083</v>
      </c>
      <c r="N9" s="73"/>
      <c r="O9" s="74" t="s">
        <v>34</v>
      </c>
      <c r="P9" s="75">
        <v>3.3684591762780216</v>
      </c>
      <c r="Q9" s="76">
        <v>7.2200962540837148</v>
      </c>
      <c r="R9" s="77">
        <v>13.2468948713793</v>
      </c>
      <c r="T9" s="78"/>
      <c r="U9" s="79" t="s">
        <v>35</v>
      </c>
      <c r="V9" s="66">
        <v>5.5456426892775585</v>
      </c>
      <c r="W9" s="67">
        <v>6.0620078899004346</v>
      </c>
      <c r="X9" s="68">
        <v>4.7510770507676501</v>
      </c>
      <c r="Y9" s="68">
        <v>6.7209798281066027</v>
      </c>
      <c r="Z9" s="80"/>
      <c r="AA9" s="2"/>
      <c r="AB9" s="81"/>
      <c r="AC9" s="82" t="s">
        <v>34</v>
      </c>
      <c r="AD9" s="83">
        <v>3.3684591762780216</v>
      </c>
      <c r="AE9" s="84">
        <v>7.657260400829017</v>
      </c>
      <c r="AF9" s="84">
        <v>3.473074098216248</v>
      </c>
      <c r="AG9" s="85">
        <v>2.31066982728911</v>
      </c>
      <c r="AH9" s="86"/>
    </row>
    <row r="10" spans="2:34">
      <c r="B10" s="64"/>
      <c r="C10" s="65" t="s">
        <v>36</v>
      </c>
      <c r="D10" s="66">
        <v>17.378957995143328</v>
      </c>
      <c r="E10" s="67">
        <v>11.978549551239491</v>
      </c>
      <c r="F10" s="68">
        <v>2.6585251433689621</v>
      </c>
      <c r="G10" s="50"/>
      <c r="H10" s="45" t="s">
        <v>37</v>
      </c>
      <c r="I10" s="51" t="s">
        <v>38</v>
      </c>
      <c r="J10" s="47">
        <v>1.7790082078409781</v>
      </c>
      <c r="K10" s="48">
        <v>7.8375788680395555</v>
      </c>
      <c r="L10" s="49">
        <v>9.2210743097225016</v>
      </c>
      <c r="N10" s="64" t="s">
        <v>39</v>
      </c>
      <c r="O10" s="51" t="s">
        <v>40</v>
      </c>
      <c r="P10" s="87">
        <v>1.9261024620450184</v>
      </c>
      <c r="Q10" s="88">
        <v>4.5448787850656229</v>
      </c>
      <c r="R10" s="89">
        <v>2.1438250390307121</v>
      </c>
      <c r="T10" s="78"/>
      <c r="U10" s="79" t="s">
        <v>41</v>
      </c>
      <c r="V10" s="66">
        <v>6.6483867438381576</v>
      </c>
      <c r="W10" s="67">
        <v>3.0382676025392343</v>
      </c>
      <c r="X10" s="68">
        <v>8.0789932048746422</v>
      </c>
      <c r="Y10" s="68">
        <v>4.7272194087803339</v>
      </c>
      <c r="Z10" s="80"/>
      <c r="AA10" s="2"/>
      <c r="AB10" s="53" t="s">
        <v>42</v>
      </c>
      <c r="AC10" s="54" t="s">
        <v>27</v>
      </c>
      <c r="AD10" s="60">
        <v>4.2008323183339096</v>
      </c>
      <c r="AE10" s="61">
        <v>5.5715747673500227</v>
      </c>
      <c r="AF10" s="61">
        <v>4.5963117201739934</v>
      </c>
      <c r="AG10" s="62">
        <v>2.7341724623362405</v>
      </c>
      <c r="AH10" s="90" t="s">
        <v>43</v>
      </c>
    </row>
    <row r="11" spans="2:34" ht="15" thickBot="1">
      <c r="B11" s="64"/>
      <c r="C11" s="65" t="s">
        <v>44</v>
      </c>
      <c r="D11" s="66">
        <v>15.174104747034924</v>
      </c>
      <c r="E11" s="67">
        <v>6.5051708748657209</v>
      </c>
      <c r="F11" s="68">
        <v>7.7263828130554542</v>
      </c>
      <c r="G11" s="50"/>
      <c r="H11" s="64"/>
      <c r="I11" s="69" t="s">
        <v>45</v>
      </c>
      <c r="J11" s="66">
        <v>1.5593751026673193</v>
      </c>
      <c r="K11" s="67">
        <v>6.588870262731767</v>
      </c>
      <c r="L11" s="68">
        <v>15.350637858671758</v>
      </c>
      <c r="N11" s="64"/>
      <c r="O11" s="69" t="s">
        <v>46</v>
      </c>
      <c r="P11" s="66">
        <v>3.5978062298045312</v>
      </c>
      <c r="Q11" s="67">
        <v>3.3516065993555912</v>
      </c>
      <c r="R11" s="68">
        <v>1.4252529487508239</v>
      </c>
      <c r="T11" s="78"/>
      <c r="U11" s="79" t="s">
        <v>47</v>
      </c>
      <c r="V11" s="66">
        <v>5.2277026150233752</v>
      </c>
      <c r="W11" s="67">
        <v>3.0814085075069904</v>
      </c>
      <c r="X11" s="68">
        <v>4.4580531950009661</v>
      </c>
      <c r="Y11" s="68">
        <v>5.0273094111211236</v>
      </c>
      <c r="Z11" s="80"/>
      <c r="AA11" s="2"/>
      <c r="AB11" s="78"/>
      <c r="AC11" s="82" t="s">
        <v>34</v>
      </c>
      <c r="AD11" s="83">
        <v>4.3378761663920269</v>
      </c>
      <c r="AE11" s="84">
        <v>5.3884335141484945</v>
      </c>
      <c r="AF11" s="84">
        <v>3.7524056715925114</v>
      </c>
      <c r="AG11" s="85">
        <v>2.4200154788548693</v>
      </c>
      <c r="AH11" s="91"/>
    </row>
    <row r="12" spans="2:34">
      <c r="B12" s="64"/>
      <c r="C12" s="65" t="s">
        <v>48</v>
      </c>
      <c r="D12" s="66">
        <v>16.013173129948164</v>
      </c>
      <c r="E12" s="67">
        <v>10.454317604184974</v>
      </c>
      <c r="F12" s="68">
        <v>1.7492436656710684</v>
      </c>
      <c r="G12" s="50"/>
      <c r="H12" s="73"/>
      <c r="I12" s="74" t="s">
        <v>49</v>
      </c>
      <c r="J12" s="75">
        <v>2.1720255698248567</v>
      </c>
      <c r="K12" s="76">
        <v>9.7700542516418576</v>
      </c>
      <c r="L12" s="77">
        <v>12.345252181683909</v>
      </c>
      <c r="N12" s="64"/>
      <c r="O12" s="69" t="s">
        <v>50</v>
      </c>
      <c r="P12" s="66">
        <v>2.7951637848491164</v>
      </c>
      <c r="Q12" s="67">
        <v>3.1756064856610116</v>
      </c>
      <c r="R12" s="68">
        <v>1.9009924154038353</v>
      </c>
      <c r="T12" s="78"/>
      <c r="U12" s="79" t="s">
        <v>51</v>
      </c>
      <c r="V12" s="66">
        <v>4.1249579983945779</v>
      </c>
      <c r="W12" s="67">
        <v>2.6267778087153975</v>
      </c>
      <c r="X12" s="68">
        <v>5.3634159970056947</v>
      </c>
      <c r="Y12" s="68">
        <v>5.4121163115791644</v>
      </c>
      <c r="Z12" s="80"/>
      <c r="AA12" s="2"/>
      <c r="AB12" s="92"/>
      <c r="AC12" s="69" t="s">
        <v>52</v>
      </c>
      <c r="AD12" s="93">
        <v>16.32753731542654</v>
      </c>
      <c r="AE12" s="94">
        <v>5.5518470980175545</v>
      </c>
      <c r="AF12" s="94">
        <v>20.102118623173521</v>
      </c>
      <c r="AG12" s="95">
        <v>13.853821439672101</v>
      </c>
    </row>
    <row r="13" spans="2:34">
      <c r="B13" s="64"/>
      <c r="C13" s="65" t="s">
        <v>53</v>
      </c>
      <c r="D13" s="66">
        <v>12.358431303503206</v>
      </c>
      <c r="E13" s="67">
        <v>9.6841686474099919</v>
      </c>
      <c r="F13" s="68">
        <v>2.7547768383026763</v>
      </c>
      <c r="G13" s="50"/>
      <c r="I13" s="2"/>
      <c r="J13" s="2"/>
      <c r="N13" s="64"/>
      <c r="O13" s="69" t="s">
        <v>54</v>
      </c>
      <c r="P13" s="66">
        <v>2.654079218607925</v>
      </c>
      <c r="Q13" s="67">
        <v>2.825331263826143</v>
      </c>
      <c r="R13" s="68">
        <v>1.854878702481046</v>
      </c>
      <c r="T13" s="78"/>
      <c r="U13" s="79" t="s">
        <v>55</v>
      </c>
      <c r="V13" s="66">
        <v>2.9274544801826345</v>
      </c>
      <c r="W13" s="67">
        <v>3.6842565254103197</v>
      </c>
      <c r="X13" s="68">
        <v>4.9255252082803036</v>
      </c>
      <c r="Y13" s="68">
        <v>3.9710062912598061</v>
      </c>
      <c r="Z13" s="80"/>
      <c r="AA13" s="2"/>
      <c r="AB13" s="92"/>
      <c r="AC13" s="69" t="s">
        <v>56</v>
      </c>
      <c r="AD13" s="96">
        <v>15.938724900721892</v>
      </c>
      <c r="AE13" s="97">
        <v>5.0975681954784084</v>
      </c>
      <c r="AF13" s="97">
        <v>20.537895690342626</v>
      </c>
      <c r="AG13" s="98">
        <v>12.160917227084328</v>
      </c>
    </row>
    <row r="14" spans="2:34">
      <c r="B14" s="64"/>
      <c r="C14" s="65" t="s">
        <v>57</v>
      </c>
      <c r="D14" s="66">
        <v>9.9392633087007258</v>
      </c>
      <c r="E14" s="67">
        <v>3.1700548888583318</v>
      </c>
      <c r="F14" s="68">
        <v>11.619500467784478</v>
      </c>
      <c r="G14" s="50"/>
      <c r="J14" s="2"/>
      <c r="N14" s="73"/>
      <c r="O14" s="69" t="s">
        <v>58</v>
      </c>
      <c r="P14" s="66">
        <v>2.8707313144184288</v>
      </c>
      <c r="Q14" s="67">
        <v>2.6216536958077925</v>
      </c>
      <c r="R14" s="68">
        <v>1.7054066144567561</v>
      </c>
      <c r="T14" s="78"/>
      <c r="U14" s="79" t="s">
        <v>59</v>
      </c>
      <c r="V14" s="66">
        <v>3.9707147925122435</v>
      </c>
      <c r="W14" s="67">
        <v>3.4701450815786452</v>
      </c>
      <c r="X14" s="68">
        <v>2.3468477431223889</v>
      </c>
      <c r="Y14" s="68">
        <v>4.4267474151496273</v>
      </c>
      <c r="Z14" s="80"/>
      <c r="AA14" s="2"/>
      <c r="AB14" s="92"/>
      <c r="AC14" s="69" t="s">
        <v>60</v>
      </c>
      <c r="AD14" s="96">
        <v>16.083954280168417</v>
      </c>
      <c r="AE14" s="97">
        <v>5.2451771315217153</v>
      </c>
      <c r="AF14" s="97">
        <v>19.502708607950037</v>
      </c>
      <c r="AG14" s="98">
        <v>12.582784737547497</v>
      </c>
    </row>
    <row r="15" spans="2:34" ht="15" thickBot="1">
      <c r="B15" s="64"/>
      <c r="C15" s="65" t="s">
        <v>61</v>
      </c>
      <c r="D15" s="66">
        <v>9.9043167156379681</v>
      </c>
      <c r="E15" s="67">
        <v>3.1576063609429492</v>
      </c>
      <c r="F15" s="68">
        <v>11.619500467784478</v>
      </c>
      <c r="G15" s="50"/>
      <c r="I15" s="2"/>
      <c r="J15" s="2"/>
      <c r="N15" s="99" t="s">
        <v>62</v>
      </c>
      <c r="O15" s="51" t="s">
        <v>24</v>
      </c>
      <c r="P15" s="47">
        <v>2.0992592641065775</v>
      </c>
      <c r="Q15" s="48">
        <v>50</v>
      </c>
      <c r="R15" s="49">
        <v>41.205463509144742</v>
      </c>
      <c r="T15" s="78"/>
      <c r="U15" s="82" t="s">
        <v>63</v>
      </c>
      <c r="V15" s="100">
        <v>2.9101444903005649</v>
      </c>
      <c r="W15" s="101">
        <v>2.9305557889371898</v>
      </c>
      <c r="X15" s="102">
        <v>3.1115881341956069</v>
      </c>
      <c r="Y15" s="102">
        <v>4.4895935584868747</v>
      </c>
      <c r="Z15" s="103"/>
      <c r="AA15" s="2"/>
      <c r="AB15" s="92"/>
      <c r="AC15" s="69" t="s">
        <v>64</v>
      </c>
      <c r="AD15" s="96">
        <v>16.083954280168417</v>
      </c>
      <c r="AE15" s="97">
        <v>5.2451771315217153</v>
      </c>
      <c r="AF15" s="97">
        <v>19.502708607950037</v>
      </c>
      <c r="AG15" s="98">
        <v>12.582784737547497</v>
      </c>
    </row>
    <row r="16" spans="2:34">
      <c r="B16" s="64"/>
      <c r="C16" s="65" t="s">
        <v>65</v>
      </c>
      <c r="D16" s="66">
        <v>11.562567419984655</v>
      </c>
      <c r="E16" s="67">
        <v>10.642329539839942</v>
      </c>
      <c r="F16" s="68">
        <v>1.4303823803168136</v>
      </c>
      <c r="G16" s="50"/>
      <c r="I16" s="2"/>
      <c r="J16" s="2"/>
      <c r="N16" s="92"/>
      <c r="O16" s="69" t="s">
        <v>66</v>
      </c>
      <c r="P16" s="66">
        <v>3.6859778830544956</v>
      </c>
      <c r="Q16" s="67">
        <v>46.98788385553523</v>
      </c>
      <c r="R16" s="68">
        <v>37.081263406165604</v>
      </c>
      <c r="T16" s="92"/>
      <c r="U16" s="69" t="s">
        <v>67</v>
      </c>
      <c r="V16" s="87">
        <v>6.8665806924589274</v>
      </c>
      <c r="W16" s="88">
        <v>35.084949731301442</v>
      </c>
      <c r="X16" s="89">
        <v>4.7304166386015085</v>
      </c>
      <c r="Y16" s="89">
        <v>39.623905835211644</v>
      </c>
      <c r="Z16" s="4"/>
      <c r="AA16" s="2"/>
      <c r="AB16" s="92"/>
      <c r="AC16" s="69" t="s">
        <v>68</v>
      </c>
      <c r="AD16" s="96">
        <v>15.612855587197616</v>
      </c>
      <c r="AE16" s="97">
        <v>4.0252141350903248</v>
      </c>
      <c r="AF16" s="97">
        <v>18.831707553369142</v>
      </c>
      <c r="AG16" s="98">
        <v>11.777981444367596</v>
      </c>
    </row>
    <row r="17" spans="2:33">
      <c r="B17" s="64"/>
      <c r="C17" s="65" t="s">
        <v>69</v>
      </c>
      <c r="D17" s="66">
        <v>10.387145149860199</v>
      </c>
      <c r="E17" s="67">
        <v>4.788593453330833</v>
      </c>
      <c r="F17" s="68">
        <v>1.7691579290049306</v>
      </c>
      <c r="G17" s="50"/>
      <c r="I17" s="2"/>
      <c r="J17" s="2"/>
      <c r="N17" s="92"/>
      <c r="O17" s="69" t="s">
        <v>32</v>
      </c>
      <c r="P17" s="66">
        <v>1.9810118149682177</v>
      </c>
      <c r="Q17" s="67">
        <v>41.610401379080685</v>
      </c>
      <c r="R17" s="68">
        <v>26.060475128094659</v>
      </c>
      <c r="T17" s="92"/>
      <c r="U17" s="69" t="s">
        <v>32</v>
      </c>
      <c r="V17" s="66">
        <v>7.8213485427978009</v>
      </c>
      <c r="W17" s="67">
        <v>13.50038983250305</v>
      </c>
      <c r="X17" s="68">
        <v>10.449600905325784</v>
      </c>
      <c r="Y17" s="68">
        <v>19.833413148945699</v>
      </c>
      <c r="Z17" s="4"/>
      <c r="AA17" s="2"/>
      <c r="AB17" s="92"/>
      <c r="AC17" s="69" t="s">
        <v>70</v>
      </c>
      <c r="AD17" s="96">
        <v>12.806601348670148</v>
      </c>
      <c r="AE17" s="97">
        <v>4.1555476933072963</v>
      </c>
      <c r="AF17" s="97">
        <v>16.977454491780207</v>
      </c>
      <c r="AG17" s="98">
        <v>10.58372521161373</v>
      </c>
    </row>
    <row r="18" spans="2:33">
      <c r="B18" s="64"/>
      <c r="C18" s="65" t="s">
        <v>71</v>
      </c>
      <c r="D18" s="66">
        <v>10.458966810011644</v>
      </c>
      <c r="E18" s="67">
        <v>3.8163439391323917</v>
      </c>
      <c r="F18" s="68">
        <v>2.5483648836745423</v>
      </c>
      <c r="G18" s="50"/>
      <c r="I18" s="2"/>
      <c r="J18" s="2"/>
      <c r="N18" s="92"/>
      <c r="O18" s="69" t="s">
        <v>53</v>
      </c>
      <c r="P18" s="66">
        <v>1.3080688906296865</v>
      </c>
      <c r="Q18" s="67">
        <v>28.913667976954027</v>
      </c>
      <c r="R18" s="68">
        <v>19.674776241747285</v>
      </c>
      <c r="T18" s="92"/>
      <c r="U18" s="69" t="s">
        <v>71</v>
      </c>
      <c r="V18" s="66">
        <v>8.3317786549078097</v>
      </c>
      <c r="W18" s="67">
        <v>11.128522675005092</v>
      </c>
      <c r="X18" s="68">
        <v>6.5819350222556343</v>
      </c>
      <c r="Y18" s="68">
        <v>17.913850580867123</v>
      </c>
      <c r="Z18" s="4"/>
      <c r="AA18" s="2"/>
      <c r="AB18" s="92"/>
      <c r="AC18" s="69" t="s">
        <v>72</v>
      </c>
      <c r="AD18" s="96">
        <v>14.873940860121145</v>
      </c>
      <c r="AE18" s="97">
        <v>2.6828406770310038</v>
      </c>
      <c r="AF18" s="97">
        <v>17.898736839987677</v>
      </c>
      <c r="AG18" s="98">
        <v>5.7316062796203289</v>
      </c>
    </row>
    <row r="19" spans="2:33">
      <c r="B19" s="64"/>
      <c r="C19" s="65" t="s">
        <v>73</v>
      </c>
      <c r="D19" s="66">
        <v>7.4615036180858398</v>
      </c>
      <c r="E19" s="67">
        <v>3.9844518081588527</v>
      </c>
      <c r="F19" s="68">
        <v>2.475081000194133</v>
      </c>
      <c r="G19" s="50"/>
      <c r="I19" s="2"/>
      <c r="J19" s="2"/>
      <c r="N19" s="92"/>
      <c r="O19" s="69" t="s">
        <v>74</v>
      </c>
      <c r="P19" s="66">
        <v>2.2700476192914958</v>
      </c>
      <c r="Q19" s="67">
        <v>22.602661336985747</v>
      </c>
      <c r="R19" s="68">
        <v>17.725036746905449</v>
      </c>
      <c r="T19" s="92"/>
      <c r="U19" s="69" t="s">
        <v>69</v>
      </c>
      <c r="V19" s="66">
        <v>5.8625059319604791</v>
      </c>
      <c r="W19" s="67">
        <v>12.406692930783127</v>
      </c>
      <c r="X19" s="68">
        <v>6.8136740787715757</v>
      </c>
      <c r="Y19" s="68">
        <v>15.681306852030064</v>
      </c>
      <c r="Z19" s="4"/>
      <c r="AA19" s="2"/>
      <c r="AB19" s="92"/>
      <c r="AC19" s="69" t="s">
        <v>75</v>
      </c>
      <c r="AD19" s="104">
        <v>12.007970831463215</v>
      </c>
      <c r="AE19" s="105">
        <v>3.6670367831531947</v>
      </c>
      <c r="AF19" s="105">
        <v>15.725871909677261</v>
      </c>
      <c r="AG19" s="106">
        <v>9.4353248107241896</v>
      </c>
    </row>
    <row r="20" spans="2:33">
      <c r="B20" s="64"/>
      <c r="C20" s="65" t="s">
        <v>76</v>
      </c>
      <c r="D20" s="66">
        <v>6.2845162507715093</v>
      </c>
      <c r="E20" s="67">
        <v>5.7980568487724451</v>
      </c>
      <c r="F20" s="68">
        <v>1.5860705983321042</v>
      </c>
      <c r="G20" s="50"/>
      <c r="I20" s="2"/>
      <c r="J20" s="2"/>
      <c r="N20" s="92"/>
      <c r="O20" s="69" t="s">
        <v>77</v>
      </c>
      <c r="P20" s="66">
        <v>2.0843427223759101</v>
      </c>
      <c r="Q20" s="67">
        <v>22.268190826414244</v>
      </c>
      <c r="R20" s="68">
        <v>13.749895412352878</v>
      </c>
      <c r="T20" s="92"/>
      <c r="U20" s="69" t="s">
        <v>48</v>
      </c>
      <c r="V20" s="66">
        <v>4.6624590277160189</v>
      </c>
      <c r="W20" s="67">
        <v>13.00979496700225</v>
      </c>
      <c r="X20" s="68">
        <v>6.4399676443627429</v>
      </c>
      <c r="Y20" s="68">
        <v>15.324692606807611</v>
      </c>
      <c r="Z20" s="4"/>
      <c r="AA20" s="2"/>
      <c r="AB20" s="92"/>
      <c r="AC20" s="69" t="s">
        <v>78</v>
      </c>
      <c r="AD20" s="107">
        <v>11.429541423243235</v>
      </c>
      <c r="AE20" s="108">
        <v>3.6302101801060296</v>
      </c>
      <c r="AF20" s="108">
        <v>16.102568156420624</v>
      </c>
      <c r="AG20" s="109">
        <v>9.298054480906675</v>
      </c>
    </row>
    <row r="21" spans="2:33">
      <c r="B21" s="64"/>
      <c r="C21" s="65" t="s">
        <v>79</v>
      </c>
      <c r="D21" s="66">
        <v>7.9574765259838847</v>
      </c>
      <c r="E21" s="67">
        <v>3.7836528395329498</v>
      </c>
      <c r="F21" s="68">
        <v>1.8928875204552327</v>
      </c>
      <c r="G21" s="50"/>
      <c r="I21" s="2"/>
      <c r="J21" s="2"/>
      <c r="N21" s="92"/>
      <c r="O21" s="69" t="s">
        <v>80</v>
      </c>
      <c r="P21" s="66">
        <v>2.0727086257342173</v>
      </c>
      <c r="Q21" s="67">
        <v>22.052808921617185</v>
      </c>
      <c r="R21" s="68">
        <v>13.625217464817089</v>
      </c>
      <c r="T21" s="92"/>
      <c r="U21" s="69" t="s">
        <v>74</v>
      </c>
      <c r="V21" s="66">
        <v>8.6195922513792222</v>
      </c>
      <c r="W21" s="67">
        <v>9.0011621670208832</v>
      </c>
      <c r="X21" s="68">
        <v>8.6999198673448621</v>
      </c>
      <c r="Y21" s="68">
        <v>11.189652303662291</v>
      </c>
      <c r="Z21" s="4"/>
      <c r="AA21" s="2"/>
      <c r="AB21" s="92"/>
      <c r="AC21" s="69" t="s">
        <v>81</v>
      </c>
      <c r="AD21" s="107">
        <v>11.135238754142179</v>
      </c>
      <c r="AE21" s="108">
        <v>3.8842115683969531</v>
      </c>
      <c r="AF21" s="108">
        <v>15.090986313812447</v>
      </c>
      <c r="AG21" s="109">
        <v>9.00879957915771</v>
      </c>
    </row>
    <row r="22" spans="2:33">
      <c r="B22" s="64"/>
      <c r="C22" s="65" t="s">
        <v>82</v>
      </c>
      <c r="D22" s="66">
        <v>6.2842121150082599</v>
      </c>
      <c r="E22" s="67">
        <v>3.8356329808671608</v>
      </c>
      <c r="F22" s="68">
        <v>1.339494545258574</v>
      </c>
      <c r="G22" s="50"/>
      <c r="I22" s="2"/>
      <c r="J22" s="2"/>
      <c r="N22" s="92"/>
      <c r="O22" s="69" t="s">
        <v>83</v>
      </c>
      <c r="P22" s="66">
        <v>1.623190990792494</v>
      </c>
      <c r="Q22" s="67">
        <v>19.122618421799068</v>
      </c>
      <c r="R22" s="68">
        <v>15.675161853847523</v>
      </c>
      <c r="T22" s="92"/>
      <c r="U22" s="69" t="s">
        <v>73</v>
      </c>
      <c r="V22" s="66">
        <v>8.8254865286225836</v>
      </c>
      <c r="W22" s="67">
        <v>7.8736242634740705</v>
      </c>
      <c r="X22" s="68">
        <v>9.5963346593831655</v>
      </c>
      <c r="Y22" s="68">
        <v>10.579243234259577</v>
      </c>
      <c r="Z22" s="4"/>
      <c r="AA22" s="2"/>
      <c r="AB22" s="92"/>
      <c r="AC22" s="69" t="s">
        <v>84</v>
      </c>
      <c r="AD22" s="107">
        <v>13.104689512975645</v>
      </c>
      <c r="AE22" s="108">
        <v>3.8961268435029144</v>
      </c>
      <c r="AF22" s="108">
        <v>15.904503475618467</v>
      </c>
      <c r="AG22" s="109">
        <v>5.8669009966457892</v>
      </c>
    </row>
    <row r="23" spans="2:33">
      <c r="B23" s="64"/>
      <c r="C23" s="65" t="s">
        <v>85</v>
      </c>
      <c r="D23" s="66">
        <v>5.0288347101586979</v>
      </c>
      <c r="E23" s="67">
        <v>4.3310651730541698</v>
      </c>
      <c r="F23" s="68">
        <v>1.3113952553432791</v>
      </c>
      <c r="G23" s="50"/>
      <c r="J23" s="3"/>
      <c r="N23" s="92"/>
      <c r="O23" s="69" t="s">
        <v>86</v>
      </c>
      <c r="P23" s="66">
        <v>1.4692082694544266</v>
      </c>
      <c r="Q23" s="67">
        <v>22.575409218935711</v>
      </c>
      <c r="R23" s="68">
        <v>12.137203788455334</v>
      </c>
      <c r="T23" s="92"/>
      <c r="U23" s="69" t="s">
        <v>87</v>
      </c>
      <c r="V23" s="110">
        <v>8.8793547829635155</v>
      </c>
      <c r="W23" s="111">
        <v>7.4020736877724742</v>
      </c>
      <c r="X23" s="72">
        <v>7.6326577741791448</v>
      </c>
      <c r="Y23" s="72">
        <v>10.576784507347757</v>
      </c>
      <c r="Z23" s="4"/>
      <c r="AA23" s="2"/>
      <c r="AB23" s="92"/>
      <c r="AC23" s="69" t="s">
        <v>88</v>
      </c>
      <c r="AD23" s="107">
        <v>9.3876185394735341</v>
      </c>
      <c r="AE23" s="108">
        <v>5.2850698221017618</v>
      </c>
      <c r="AF23" s="108">
        <v>15.440174439813273</v>
      </c>
      <c r="AG23" s="109">
        <v>7.6828649617354765</v>
      </c>
    </row>
    <row r="24" spans="2:33">
      <c r="B24" s="64"/>
      <c r="C24" s="65" t="s">
        <v>89</v>
      </c>
      <c r="D24" s="110">
        <v>3.8193162876428635</v>
      </c>
      <c r="E24" s="71">
        <v>3.8188256028677685</v>
      </c>
      <c r="F24" s="72">
        <v>1.3113952553432791</v>
      </c>
      <c r="G24" s="50"/>
      <c r="J24" s="3"/>
      <c r="N24" s="92"/>
      <c r="O24" s="69" t="s">
        <v>90</v>
      </c>
      <c r="P24" s="66">
        <v>4.1787338204500957</v>
      </c>
      <c r="Q24" s="67">
        <v>18.5513066125229</v>
      </c>
      <c r="R24" s="68">
        <v>12.264677389747794</v>
      </c>
      <c r="T24" s="92"/>
      <c r="U24" s="69" t="s">
        <v>77</v>
      </c>
      <c r="V24" s="112">
        <v>5.5156864918128568</v>
      </c>
      <c r="W24" s="88">
        <v>9.6289572179069243</v>
      </c>
      <c r="X24" s="112">
        <v>5.8864561151176593</v>
      </c>
      <c r="Y24" s="112">
        <v>11.326162834785025</v>
      </c>
      <c r="Z24" s="4"/>
      <c r="AA24" s="2"/>
      <c r="AB24" s="92"/>
      <c r="AC24" s="69" t="s">
        <v>91</v>
      </c>
      <c r="AD24" s="93">
        <v>9.7420620972710648</v>
      </c>
      <c r="AE24" s="94">
        <v>3.6302101801060296</v>
      </c>
      <c r="AF24" s="94">
        <v>17.280975067200785</v>
      </c>
      <c r="AG24" s="95">
        <v>6.1947833867961357</v>
      </c>
    </row>
    <row r="25" spans="2:33" ht="14" customHeight="1">
      <c r="B25" s="113" t="s">
        <v>92</v>
      </c>
      <c r="C25" s="114" t="s">
        <v>93</v>
      </c>
      <c r="D25" s="115">
        <v>2.7341724623362405</v>
      </c>
      <c r="E25" s="115">
        <v>1.7320796973270995</v>
      </c>
      <c r="F25" s="116">
        <v>1.381914375711206</v>
      </c>
      <c r="G25" s="50"/>
      <c r="N25" s="92"/>
      <c r="O25" s="69" t="s">
        <v>45</v>
      </c>
      <c r="P25" s="66">
        <v>2.2538452663428648</v>
      </c>
      <c r="Q25" s="67">
        <v>16.060787317392766</v>
      </c>
      <c r="R25" s="68">
        <v>14.119869689722091</v>
      </c>
      <c r="T25" s="92"/>
      <c r="U25" s="69" t="s">
        <v>86</v>
      </c>
      <c r="V25" s="66">
        <v>6.1323042742196785</v>
      </c>
      <c r="W25" s="67">
        <v>8.7194978895919064</v>
      </c>
      <c r="X25" s="68">
        <v>6.4247815547688258</v>
      </c>
      <c r="Y25" s="68">
        <v>10.810980300594933</v>
      </c>
      <c r="Z25" s="4"/>
      <c r="AA25" s="2"/>
      <c r="AB25" s="92"/>
      <c r="AC25" s="69" t="s">
        <v>94</v>
      </c>
      <c r="AD25" s="96">
        <v>9.4692705973944484</v>
      </c>
      <c r="AE25" s="97">
        <v>3.7137625076324761</v>
      </c>
      <c r="AF25" s="97">
        <v>13.932594870264593</v>
      </c>
      <c r="AG25" s="98">
        <v>7.3683133934610865</v>
      </c>
    </row>
    <row r="26" spans="2:33" ht="14" customHeight="1">
      <c r="B26" s="45" t="s">
        <v>37</v>
      </c>
      <c r="C26" s="51" t="s">
        <v>95</v>
      </c>
      <c r="D26" s="47">
        <v>27.651269906340787</v>
      </c>
      <c r="E26" s="48">
        <v>2.8638828754974384</v>
      </c>
      <c r="F26" s="49">
        <v>1.3383129929421052</v>
      </c>
      <c r="G26" s="50"/>
      <c r="J26" s="3"/>
      <c r="N26" s="92"/>
      <c r="O26" s="69" t="s">
        <v>65</v>
      </c>
      <c r="P26" s="66">
        <v>2.2846239694873525</v>
      </c>
      <c r="Q26" s="67">
        <v>15.737225783036211</v>
      </c>
      <c r="R26" s="68">
        <v>12.213660009027162</v>
      </c>
      <c r="T26" s="92"/>
      <c r="U26" s="69" t="s">
        <v>96</v>
      </c>
      <c r="V26" s="66">
        <v>5.1281862476475286</v>
      </c>
      <c r="W26" s="67">
        <v>9.3755143586336036</v>
      </c>
      <c r="X26" s="68">
        <v>5.0248534373171152</v>
      </c>
      <c r="Y26" s="68">
        <v>12.348569639560065</v>
      </c>
      <c r="Z26" s="4"/>
      <c r="AA26" s="2"/>
      <c r="AB26" s="92"/>
      <c r="AC26" s="69" t="s">
        <v>97</v>
      </c>
      <c r="AD26" s="96">
        <v>9.8573827391348008</v>
      </c>
      <c r="AE26" s="97">
        <v>4.627471349179185</v>
      </c>
      <c r="AF26" s="97">
        <v>14.117915195073348</v>
      </c>
      <c r="AG26" s="98">
        <v>5.7852019060111584</v>
      </c>
    </row>
    <row r="27" spans="2:33">
      <c r="B27" s="64"/>
      <c r="C27" s="69" t="s">
        <v>98</v>
      </c>
      <c r="D27" s="66">
        <v>10.388192726145178</v>
      </c>
      <c r="E27" s="67">
        <v>1.9555329489999889</v>
      </c>
      <c r="F27" s="68">
        <v>1.5473137717260839</v>
      </c>
      <c r="G27" s="50"/>
      <c r="J27" s="3"/>
      <c r="N27" s="92"/>
      <c r="O27" s="69" t="s">
        <v>99</v>
      </c>
      <c r="P27" s="66">
        <v>3.8172210164013975</v>
      </c>
      <c r="Q27" s="67">
        <v>15.399714097643512</v>
      </c>
      <c r="R27" s="68">
        <v>10.715135627489932</v>
      </c>
      <c r="T27" s="92"/>
      <c r="U27" s="69" t="s">
        <v>80</v>
      </c>
      <c r="V27" s="66">
        <v>5.5456426892775585</v>
      </c>
      <c r="W27" s="67">
        <v>9.3254149053083406</v>
      </c>
      <c r="X27" s="68">
        <v>5.7219647460669893</v>
      </c>
      <c r="Y27" s="68">
        <v>11.010701954476257</v>
      </c>
      <c r="Z27" s="4"/>
      <c r="AA27" s="2"/>
      <c r="AB27" s="92"/>
      <c r="AC27" s="69" t="s">
        <v>100</v>
      </c>
      <c r="AD27" s="96">
        <v>10.344117367499436</v>
      </c>
      <c r="AE27" s="97">
        <v>1.9269648455110331</v>
      </c>
      <c r="AF27" s="97">
        <v>14.376993569962695</v>
      </c>
      <c r="AG27" s="98">
        <v>7.4738719940736225</v>
      </c>
    </row>
    <row r="28" spans="2:33">
      <c r="B28" s="64"/>
      <c r="C28" s="69" t="s">
        <v>101</v>
      </c>
      <c r="D28" s="66">
        <v>9.0720304141109764</v>
      </c>
      <c r="E28" s="67">
        <v>2.0831444967876935</v>
      </c>
      <c r="F28" s="68">
        <v>1.5479029348350524</v>
      </c>
      <c r="G28" s="50"/>
      <c r="J28" s="3"/>
      <c r="N28" s="92"/>
      <c r="O28" s="69" t="s">
        <v>91</v>
      </c>
      <c r="P28" s="66">
        <v>1.5291559357985414</v>
      </c>
      <c r="Q28" s="67">
        <v>18.09310931412724</v>
      </c>
      <c r="R28" s="68">
        <v>9.3372281151325964</v>
      </c>
      <c r="T28" s="92"/>
      <c r="U28" s="69" t="s">
        <v>102</v>
      </c>
      <c r="V28" s="66">
        <v>9.6741220238271897</v>
      </c>
      <c r="W28" s="67">
        <v>5.1987347657658045</v>
      </c>
      <c r="X28" s="68">
        <v>10.726881798307996</v>
      </c>
      <c r="Y28" s="68">
        <v>4.8980340383480758</v>
      </c>
      <c r="Z28" s="4"/>
      <c r="AA28" s="2"/>
      <c r="AB28" s="92"/>
      <c r="AC28" s="69" t="s">
        <v>103</v>
      </c>
      <c r="AD28" s="104">
        <v>9.2274287720232682</v>
      </c>
      <c r="AE28" s="105">
        <v>4.8864703488353722</v>
      </c>
      <c r="AF28" s="105">
        <v>13.671553601738088</v>
      </c>
      <c r="AG28" s="106">
        <v>6.0693466627382451</v>
      </c>
    </row>
    <row r="29" spans="2:33">
      <c r="B29" s="73"/>
      <c r="C29" s="69" t="s">
        <v>104</v>
      </c>
      <c r="D29" s="75">
        <v>1.6749109376017381</v>
      </c>
      <c r="E29" s="76">
        <v>1.4178260963878819</v>
      </c>
      <c r="F29" s="77">
        <v>1.5379833902035964</v>
      </c>
      <c r="G29" s="50"/>
      <c r="J29" s="3"/>
      <c r="N29" s="92"/>
      <c r="O29" s="69" t="s">
        <v>105</v>
      </c>
      <c r="P29" s="66">
        <v>1.4474668871252143</v>
      </c>
      <c r="Q29" s="67">
        <v>13.498226993206513</v>
      </c>
      <c r="R29" s="68">
        <v>12.841075190524171</v>
      </c>
      <c r="T29" s="92"/>
      <c r="U29" s="69" t="s">
        <v>106</v>
      </c>
      <c r="V29" s="66">
        <v>3.7628796139312937</v>
      </c>
      <c r="W29" s="67">
        <v>9.1433579265828921</v>
      </c>
      <c r="X29" s="68">
        <v>5.3877031631635921</v>
      </c>
      <c r="Y29" s="68">
        <v>11.220782176057774</v>
      </c>
      <c r="Z29" s="4"/>
      <c r="AA29" s="2"/>
      <c r="AB29" s="92"/>
      <c r="AC29" s="69" t="s">
        <v>107</v>
      </c>
      <c r="AD29" s="93">
        <v>9.1482819656886925</v>
      </c>
      <c r="AE29" s="94">
        <v>5.3716376454934638</v>
      </c>
      <c r="AF29" s="94">
        <v>13.142745229334363</v>
      </c>
      <c r="AG29" s="95">
        <v>6.0888026002007551</v>
      </c>
    </row>
    <row r="30" spans="2:33" ht="14" customHeight="1">
      <c r="B30" s="45" t="s">
        <v>108</v>
      </c>
      <c r="C30" s="51" t="s">
        <v>109</v>
      </c>
      <c r="D30" s="47">
        <v>30.038443263691843</v>
      </c>
      <c r="E30" s="48">
        <v>8.2352079923092969</v>
      </c>
      <c r="F30" s="49">
        <v>2.4137949501488531</v>
      </c>
      <c r="G30" s="50"/>
      <c r="J30" s="3"/>
      <c r="N30" s="92"/>
      <c r="O30" s="69" t="s">
        <v>110</v>
      </c>
      <c r="P30" s="66">
        <v>1.4408770211286652</v>
      </c>
      <c r="Q30" s="67">
        <v>14.900588425838555</v>
      </c>
      <c r="R30" s="68">
        <v>7.7467228522392615</v>
      </c>
      <c r="T30" s="92"/>
      <c r="U30" s="69" t="s">
        <v>83</v>
      </c>
      <c r="V30" s="66">
        <v>5.2518455184879551</v>
      </c>
      <c r="W30" s="67">
        <v>7.9897477061173117</v>
      </c>
      <c r="X30" s="68">
        <v>6.1631597808612035</v>
      </c>
      <c r="Y30" s="68">
        <v>9.7902017317915231</v>
      </c>
      <c r="Z30" s="4"/>
      <c r="AA30" s="2"/>
      <c r="AB30" s="92"/>
      <c r="AC30" s="69" t="s">
        <v>111</v>
      </c>
      <c r="AD30" s="96">
        <v>7.4010856304468726</v>
      </c>
      <c r="AE30" s="97">
        <v>5.4541279344870972</v>
      </c>
      <c r="AF30" s="97">
        <v>12.859529892557626</v>
      </c>
      <c r="AG30" s="98">
        <v>7.4738719940736225</v>
      </c>
    </row>
    <row r="31" spans="2:33">
      <c r="B31" s="64"/>
      <c r="C31" s="69" t="s">
        <v>112</v>
      </c>
      <c r="D31" s="66">
        <v>16.118272651579229</v>
      </c>
      <c r="E31" s="67">
        <v>4.3555627764382061</v>
      </c>
      <c r="F31" s="68">
        <v>5.1223609467523588</v>
      </c>
      <c r="G31" s="50"/>
      <c r="J31" s="3"/>
      <c r="N31" s="92"/>
      <c r="O31" s="69" t="s">
        <v>113</v>
      </c>
      <c r="P31" s="110">
        <v>4.1787338204500957</v>
      </c>
      <c r="Q31" s="71">
        <v>13.170386524837811</v>
      </c>
      <c r="R31" s="72">
        <v>5.6906303088518859</v>
      </c>
      <c r="T31" s="92"/>
      <c r="U31" s="69" t="s">
        <v>82</v>
      </c>
      <c r="V31" s="66">
        <v>3.6662090935671525</v>
      </c>
      <c r="W31" s="67">
        <v>8.2506680860293358</v>
      </c>
      <c r="X31" s="68">
        <v>4.3472546770800156</v>
      </c>
      <c r="Y31" s="68">
        <v>11.452345467236935</v>
      </c>
      <c r="Z31" s="4"/>
      <c r="AA31" s="2"/>
      <c r="AB31" s="92"/>
      <c r="AC31" s="69" t="s">
        <v>114</v>
      </c>
      <c r="AD31" s="117">
        <v>8.9696709517177489</v>
      </c>
      <c r="AE31" s="118">
        <v>5.0083850110619688</v>
      </c>
      <c r="AF31" s="105">
        <v>13.493615001957775</v>
      </c>
      <c r="AG31" s="106">
        <v>5.6443663728398352</v>
      </c>
    </row>
    <row r="32" spans="2:33">
      <c r="B32" s="64"/>
      <c r="C32" s="69" t="s">
        <v>115</v>
      </c>
      <c r="D32" s="66">
        <v>15.435892786311943</v>
      </c>
      <c r="E32" s="67">
        <v>4.2512600022967248</v>
      </c>
      <c r="F32" s="68">
        <v>1.5420975981503242</v>
      </c>
      <c r="G32" s="50"/>
      <c r="J32" s="3"/>
      <c r="N32" s="92"/>
      <c r="O32" s="69" t="s">
        <v>116</v>
      </c>
      <c r="P32" s="112">
        <v>4.1787338204500957</v>
      </c>
      <c r="Q32" s="112">
        <v>12.531353012486239</v>
      </c>
      <c r="R32" s="112">
        <v>5.9804353545012798</v>
      </c>
      <c r="T32" s="92"/>
      <c r="U32" s="69" t="s">
        <v>117</v>
      </c>
      <c r="V32" s="66">
        <v>5.6639167122334033</v>
      </c>
      <c r="W32" s="67">
        <v>5.3061596002631957</v>
      </c>
      <c r="X32" s="68">
        <v>7.7583641940437911</v>
      </c>
      <c r="Y32" s="68">
        <v>5.9094006933838878</v>
      </c>
      <c r="Z32" s="4"/>
      <c r="AA32" s="2"/>
      <c r="AB32" s="92"/>
      <c r="AC32" s="69" t="s">
        <v>118</v>
      </c>
      <c r="AD32" s="107">
        <v>7.6395776369713602</v>
      </c>
      <c r="AE32" s="119">
        <v>5.4541279344870972</v>
      </c>
      <c r="AF32" s="120">
        <v>14.141245488242729</v>
      </c>
      <c r="AG32" s="121">
        <v>5.8669009966457892</v>
      </c>
    </row>
    <row r="33" spans="2:33">
      <c r="B33" s="64"/>
      <c r="C33" s="69" t="s">
        <v>119</v>
      </c>
      <c r="D33" s="66">
        <v>14.630297439506077</v>
      </c>
      <c r="E33" s="67">
        <v>6.2491767580938653</v>
      </c>
      <c r="F33" s="68">
        <v>6.4391613234271796</v>
      </c>
      <c r="G33" s="50"/>
      <c r="J33" s="3"/>
      <c r="N33" s="92"/>
      <c r="O33" s="69" t="s">
        <v>120</v>
      </c>
      <c r="P33" s="66">
        <v>4.7347964032241583</v>
      </c>
      <c r="Q33" s="67">
        <v>11.121569081099153</v>
      </c>
      <c r="R33" s="68">
        <v>6.1836458214841752</v>
      </c>
      <c r="T33" s="92"/>
      <c r="U33" s="69" t="s">
        <v>121</v>
      </c>
      <c r="V33" s="66">
        <v>3.6583989723993633</v>
      </c>
      <c r="W33" s="67">
        <v>7.0517810635801013</v>
      </c>
      <c r="X33" s="68">
        <v>3.5595591771328396</v>
      </c>
      <c r="Y33" s="68">
        <v>9.6146119378851473</v>
      </c>
      <c r="Z33" s="4"/>
      <c r="AA33" s="2"/>
      <c r="AB33" s="92"/>
      <c r="AC33" s="69" t="s">
        <v>122</v>
      </c>
      <c r="AD33" s="107">
        <v>9.0157910326063568</v>
      </c>
      <c r="AE33" s="108">
        <v>3.0528181749815451</v>
      </c>
      <c r="AF33" s="120">
        <v>13.929671066513114</v>
      </c>
      <c r="AG33" s="121">
        <v>7.0960693386929226</v>
      </c>
    </row>
    <row r="34" spans="2:33">
      <c r="B34" s="64"/>
      <c r="C34" s="69" t="s">
        <v>123</v>
      </c>
      <c r="D34" s="66">
        <v>13.13913151688266</v>
      </c>
      <c r="E34" s="67">
        <v>4.3555627764382061</v>
      </c>
      <c r="F34" s="68">
        <v>5.1223609467523588</v>
      </c>
      <c r="G34" s="50"/>
      <c r="J34" s="3"/>
      <c r="N34" s="92"/>
      <c r="O34" s="69" t="s">
        <v>124</v>
      </c>
      <c r="P34" s="66">
        <v>1.4692082694544266</v>
      </c>
      <c r="Q34" s="67">
        <v>12.080508767978827</v>
      </c>
      <c r="R34" s="68">
        <v>6.5081509862593334</v>
      </c>
      <c r="T34" s="92"/>
      <c r="U34" s="69" t="s">
        <v>125</v>
      </c>
      <c r="V34" s="66">
        <v>3.1340170812404207</v>
      </c>
      <c r="W34" s="67">
        <v>7.1983904377905361</v>
      </c>
      <c r="X34" s="68">
        <v>4.6750320415949034</v>
      </c>
      <c r="Y34" s="68">
        <v>8.5173541932502115</v>
      </c>
      <c r="Z34" s="4"/>
      <c r="AA34" s="2"/>
      <c r="AB34" s="92"/>
      <c r="AC34" s="69" t="s">
        <v>126</v>
      </c>
      <c r="AD34" s="107">
        <v>9.3631374967810856</v>
      </c>
      <c r="AE34" s="122">
        <v>4.3295744788940258</v>
      </c>
      <c r="AF34" s="122">
        <v>13.671553601738088</v>
      </c>
      <c r="AG34" s="109">
        <v>5.6085737685722954</v>
      </c>
    </row>
    <row r="35" spans="2:33">
      <c r="B35" s="64"/>
      <c r="C35" s="69" t="s">
        <v>127</v>
      </c>
      <c r="D35" s="66">
        <v>12.830570057657718</v>
      </c>
      <c r="E35" s="67">
        <v>4.3555627764382061</v>
      </c>
      <c r="F35" s="68">
        <v>5.1223609467523588</v>
      </c>
      <c r="G35" s="50"/>
      <c r="J35" s="3"/>
      <c r="N35" s="92"/>
      <c r="O35" s="69" t="s">
        <v>128</v>
      </c>
      <c r="P35" s="66">
        <v>2.2700476192914958</v>
      </c>
      <c r="Q35" s="67">
        <v>10.966389907436453</v>
      </c>
      <c r="R35" s="68">
        <v>6.3239221801512784</v>
      </c>
      <c r="T35" s="92"/>
      <c r="U35" s="69" t="s">
        <v>129</v>
      </c>
      <c r="V35" s="66">
        <v>4.5627030017817898</v>
      </c>
      <c r="W35" s="67">
        <v>4.8267221238293896</v>
      </c>
      <c r="X35" s="68">
        <v>9.0164822200027572</v>
      </c>
      <c r="Y35" s="68">
        <v>4.8028109798412251</v>
      </c>
      <c r="Z35" s="4"/>
      <c r="AA35" s="2"/>
      <c r="AB35" s="92"/>
      <c r="AC35" s="69" t="s">
        <v>130</v>
      </c>
      <c r="AD35" s="93">
        <v>8.8903240944851536</v>
      </c>
      <c r="AE35" s="123">
        <v>3.0094694282748486</v>
      </c>
      <c r="AF35" s="122">
        <v>13.481597589862945</v>
      </c>
      <c r="AG35" s="109">
        <v>6.2613097315581756</v>
      </c>
    </row>
    <row r="36" spans="2:33">
      <c r="B36" s="64"/>
      <c r="C36" s="69" t="s">
        <v>131</v>
      </c>
      <c r="D36" s="66">
        <v>5.9245133146192401</v>
      </c>
      <c r="E36" s="67">
        <v>1.78109695969717</v>
      </c>
      <c r="F36" s="68">
        <v>1.5052845098750374</v>
      </c>
      <c r="G36" s="50"/>
      <c r="J36" s="3"/>
      <c r="N36" s="92"/>
      <c r="O36" s="69" t="s">
        <v>132</v>
      </c>
      <c r="P36" s="66">
        <v>1.9926714061933637</v>
      </c>
      <c r="Q36" s="67">
        <v>8.3323767146860543</v>
      </c>
      <c r="R36" s="68">
        <v>7.6253011260350814</v>
      </c>
      <c r="T36" s="92"/>
      <c r="U36" s="69" t="s">
        <v>133</v>
      </c>
      <c r="V36" s="66">
        <v>4.6102794150491375</v>
      </c>
      <c r="W36" s="67">
        <v>4.9926898327149134</v>
      </c>
      <c r="X36" s="68">
        <v>7.0852274860441229</v>
      </c>
      <c r="Y36" s="68">
        <v>5.5242136286782815</v>
      </c>
      <c r="Z36" s="4"/>
      <c r="AA36" s="2"/>
      <c r="AB36" s="92"/>
      <c r="AC36" s="69" t="s">
        <v>134</v>
      </c>
      <c r="AD36" s="96">
        <v>8.5051541542360187</v>
      </c>
      <c r="AE36" s="97">
        <v>4.7767952771194624</v>
      </c>
      <c r="AF36" s="94">
        <v>11.562567419984655</v>
      </c>
      <c r="AG36" s="95">
        <v>6.1947833867961357</v>
      </c>
    </row>
    <row r="37" spans="2:33">
      <c r="B37" s="64"/>
      <c r="C37" s="69" t="s">
        <v>135</v>
      </c>
      <c r="D37" s="66">
        <v>6.281516723861496</v>
      </c>
      <c r="E37" s="67">
        <v>1.78109695969717</v>
      </c>
      <c r="F37" s="68">
        <v>1.8986298060238993</v>
      </c>
      <c r="G37" s="50"/>
      <c r="J37" s="3"/>
      <c r="N37" s="92"/>
      <c r="O37" s="69" t="s">
        <v>136</v>
      </c>
      <c r="P37" s="66">
        <v>1.8229004668521622</v>
      </c>
      <c r="Q37" s="67">
        <v>7.9189576724803095</v>
      </c>
      <c r="R37" s="68">
        <v>7.3166591223247481</v>
      </c>
      <c r="T37" s="92"/>
      <c r="U37" s="69" t="s">
        <v>137</v>
      </c>
      <c r="V37" s="66">
        <v>3.0335079240805971</v>
      </c>
      <c r="W37" s="67">
        <v>6.6867596715384732</v>
      </c>
      <c r="X37" s="68">
        <v>2.8021414765962089</v>
      </c>
      <c r="Y37" s="68">
        <v>9.1187763299081066</v>
      </c>
      <c r="Z37" s="4"/>
      <c r="AA37" s="2"/>
      <c r="AB37" s="92"/>
      <c r="AC37" s="69" t="s">
        <v>96</v>
      </c>
      <c r="AD37" s="96">
        <v>9.0651152874406051</v>
      </c>
      <c r="AE37" s="97">
        <v>2.7151493949031065</v>
      </c>
      <c r="AF37" s="97">
        <v>14.100954172729395</v>
      </c>
      <c r="AG37" s="98">
        <v>5.149652985760846</v>
      </c>
    </row>
    <row r="38" spans="2:33">
      <c r="B38" s="73"/>
      <c r="C38" s="74" t="s">
        <v>138</v>
      </c>
      <c r="D38" s="75">
        <v>3.7181261446888256</v>
      </c>
      <c r="E38" s="76">
        <v>1.7703035696173455</v>
      </c>
      <c r="F38" s="77">
        <v>1.8986298060238993</v>
      </c>
      <c r="G38" s="50"/>
      <c r="J38" s="3"/>
      <c r="N38" s="92"/>
      <c r="O38" s="69" t="s">
        <v>139</v>
      </c>
      <c r="P38" s="66">
        <v>1.8099028180963641</v>
      </c>
      <c r="Q38" s="67">
        <v>7.8460416561319262</v>
      </c>
      <c r="R38" s="68">
        <v>7.256894503734145</v>
      </c>
      <c r="T38" s="92"/>
      <c r="U38" s="69" t="s">
        <v>140</v>
      </c>
      <c r="V38" s="66">
        <v>6.8501837953952585</v>
      </c>
      <c r="W38" s="67">
        <v>2.2781418840268435</v>
      </c>
      <c r="X38" s="68">
        <v>8.3234901087285795</v>
      </c>
      <c r="Y38" s="68">
        <v>3.828462339365494</v>
      </c>
      <c r="Z38" s="4"/>
      <c r="AA38" s="2"/>
      <c r="AB38" s="92"/>
      <c r="AC38" s="69" t="s">
        <v>141</v>
      </c>
      <c r="AD38" s="96">
        <v>7.5685949047247645</v>
      </c>
      <c r="AE38" s="97">
        <v>4.2401493305664708</v>
      </c>
      <c r="AF38" s="97">
        <v>11.653953403586705</v>
      </c>
      <c r="AG38" s="98">
        <v>7.3683133934610865</v>
      </c>
    </row>
    <row r="39" spans="2:33">
      <c r="B39" s="27"/>
      <c r="C39" s="3"/>
      <c r="D39" s="4"/>
      <c r="E39" s="4"/>
      <c r="F39" s="4"/>
      <c r="G39" s="50"/>
      <c r="J39" s="3"/>
      <c r="N39" s="92"/>
      <c r="O39" s="69" t="s">
        <v>142</v>
      </c>
      <c r="P39" s="66">
        <v>1.3243157880989107</v>
      </c>
      <c r="Q39" s="67">
        <v>11.146217879853673</v>
      </c>
      <c r="R39" s="68">
        <v>4.354374010458991</v>
      </c>
      <c r="T39" s="92"/>
      <c r="U39" s="69" t="s">
        <v>143</v>
      </c>
      <c r="V39" s="66">
        <v>6.7575562152773898</v>
      </c>
      <c r="W39" s="67">
        <v>2.2211876568942319</v>
      </c>
      <c r="X39" s="68">
        <v>8.2577906458901644</v>
      </c>
      <c r="Y39" s="68">
        <v>3.7546763434227897</v>
      </c>
      <c r="Z39" s="4"/>
      <c r="AA39" s="2"/>
      <c r="AB39" s="92"/>
      <c r="AC39" s="69" t="s">
        <v>87</v>
      </c>
      <c r="AD39" s="96">
        <v>6.0568431132988234</v>
      </c>
      <c r="AE39" s="97">
        <v>5.2998213687919069</v>
      </c>
      <c r="AF39" s="97">
        <v>9.5328612401812372</v>
      </c>
      <c r="AG39" s="98">
        <v>9.2297987501922094</v>
      </c>
    </row>
    <row r="40" spans="2:33" ht="14" customHeight="1">
      <c r="G40" s="50"/>
      <c r="N40" s="92"/>
      <c r="O40" s="69" t="s">
        <v>144</v>
      </c>
      <c r="P40" s="66">
        <v>1.5741481130539434</v>
      </c>
      <c r="Q40" s="67">
        <v>7.2255168072877671</v>
      </c>
      <c r="R40" s="68">
        <v>7.1518488777106288</v>
      </c>
      <c r="T40" s="92"/>
      <c r="U40" s="69" t="s">
        <v>145</v>
      </c>
      <c r="V40" s="110">
        <v>4.5480239291515252</v>
      </c>
      <c r="W40" s="71">
        <v>5.0924481244413284</v>
      </c>
      <c r="X40" s="72">
        <v>3.7294670189037467</v>
      </c>
      <c r="Y40" s="72">
        <v>7.1104596822789503</v>
      </c>
      <c r="Z40" s="4"/>
      <c r="AA40" s="2"/>
      <c r="AB40" s="92"/>
      <c r="AC40" s="69" t="s">
        <v>146</v>
      </c>
      <c r="AD40" s="96">
        <v>10.603660643802943</v>
      </c>
      <c r="AE40" s="97">
        <v>3.441260297601151</v>
      </c>
      <c r="AF40" s="97">
        <v>9.5812589812351945</v>
      </c>
      <c r="AG40" s="98">
        <v>6.4077136784462017</v>
      </c>
    </row>
    <row r="41" spans="2:33">
      <c r="N41" s="92"/>
      <c r="O41" s="69" t="s">
        <v>100</v>
      </c>
      <c r="P41" s="66">
        <v>5.5885275389834019</v>
      </c>
      <c r="Q41" s="67">
        <v>5.9885629296492171</v>
      </c>
      <c r="R41" s="68">
        <v>4.274781836872509</v>
      </c>
      <c r="T41" s="92"/>
      <c r="U41" s="69" t="s">
        <v>142</v>
      </c>
      <c r="V41" s="112">
        <v>3.4080564139341103</v>
      </c>
      <c r="W41" s="112">
        <v>5.0924481244413284</v>
      </c>
      <c r="X41" s="112">
        <v>3.989896792409013</v>
      </c>
      <c r="Y41" s="112">
        <v>7.9272354779890719</v>
      </c>
      <c r="Z41" s="4"/>
      <c r="AA41" s="2"/>
      <c r="AB41" s="92"/>
      <c r="AC41" s="69" t="s">
        <v>147</v>
      </c>
      <c r="AD41" s="96">
        <v>10.541827808270968</v>
      </c>
      <c r="AE41" s="97">
        <v>2.8298506672719776</v>
      </c>
      <c r="AF41" s="97">
        <v>10.038725254023843</v>
      </c>
      <c r="AG41" s="98">
        <v>6.3683880286762102</v>
      </c>
    </row>
    <row r="42" spans="2:33" ht="14" customHeight="1">
      <c r="N42" s="92"/>
      <c r="O42" s="69" t="s">
        <v>148</v>
      </c>
      <c r="P42" s="66">
        <v>4.0877668800729401</v>
      </c>
      <c r="Q42" s="67">
        <v>6.2919195932164715</v>
      </c>
      <c r="R42" s="68">
        <v>4.5626785421639644</v>
      </c>
      <c r="T42" s="92"/>
      <c r="U42" s="69" t="s">
        <v>85</v>
      </c>
      <c r="V42" s="66">
        <v>4.1393255610115958</v>
      </c>
      <c r="W42" s="67">
        <v>4.2693388933667418</v>
      </c>
      <c r="X42" s="68">
        <v>4.40916354711372</v>
      </c>
      <c r="Y42" s="68">
        <v>7.0069958572073308</v>
      </c>
      <c r="Z42" s="4"/>
      <c r="AA42" s="2"/>
      <c r="AB42" s="92"/>
      <c r="AC42" s="69" t="s">
        <v>48</v>
      </c>
      <c r="AD42" s="96">
        <v>6.6211586725322711</v>
      </c>
      <c r="AE42" s="97">
        <v>1.9008688056646001</v>
      </c>
      <c r="AF42" s="97">
        <v>16.013173129948164</v>
      </c>
      <c r="AG42" s="98">
        <v>5.2017589610205821</v>
      </c>
    </row>
    <row r="43" spans="2:33">
      <c r="N43" s="92"/>
      <c r="O43" s="69" t="s">
        <v>122</v>
      </c>
      <c r="P43" s="66">
        <v>4.2454109133386755</v>
      </c>
      <c r="Q43" s="67">
        <v>6.7708923017993401</v>
      </c>
      <c r="R43" s="68">
        <v>3.8348560683211832</v>
      </c>
      <c r="T43" s="92"/>
      <c r="U43" s="69" t="s">
        <v>149</v>
      </c>
      <c r="V43" s="66">
        <v>3.7929878364269549</v>
      </c>
      <c r="W43" s="67">
        <v>5.0924481244413284</v>
      </c>
      <c r="X43" s="68">
        <v>3.8345278717553195</v>
      </c>
      <c r="Y43" s="68">
        <v>6.8882010832953364</v>
      </c>
      <c r="Z43" s="4"/>
      <c r="AA43" s="2"/>
      <c r="AB43" s="92"/>
      <c r="AC43" s="69" t="s">
        <v>150</v>
      </c>
      <c r="AD43" s="96">
        <v>10.090661583435462</v>
      </c>
      <c r="AE43" s="97">
        <v>2.8520939532143124</v>
      </c>
      <c r="AF43" s="97">
        <v>9.6608343512989308</v>
      </c>
      <c r="AG43" s="98">
        <v>6.4471221976248083</v>
      </c>
    </row>
    <row r="44" spans="2:33">
      <c r="G44" s="50"/>
      <c r="J44" s="3"/>
      <c r="N44" s="92"/>
      <c r="O44" s="69" t="s">
        <v>151</v>
      </c>
      <c r="P44" s="66">
        <v>6.3299465541032101</v>
      </c>
      <c r="Q44" s="67">
        <v>5.1972390230745091</v>
      </c>
      <c r="R44" s="68">
        <v>2.8091994224094399</v>
      </c>
      <c r="T44" s="92"/>
      <c r="U44" s="69" t="s">
        <v>152</v>
      </c>
      <c r="V44" s="66">
        <v>3.6547473956098031</v>
      </c>
      <c r="W44" s="67">
        <v>5.3441820842655146</v>
      </c>
      <c r="X44" s="68">
        <v>3.6334298517229771</v>
      </c>
      <c r="Y44" s="68">
        <v>6.6942882717565411</v>
      </c>
      <c r="Z44" s="4"/>
      <c r="AA44" s="2"/>
      <c r="AB44" s="92"/>
      <c r="AC44" s="69" t="s">
        <v>38</v>
      </c>
      <c r="AD44" s="104">
        <v>8.7504667098009001</v>
      </c>
      <c r="AE44" s="105">
        <v>3.4266227186808025</v>
      </c>
      <c r="AF44" s="105">
        <v>10.285991962170742</v>
      </c>
      <c r="AG44" s="106">
        <v>6.0327351172926784</v>
      </c>
    </row>
    <row r="45" spans="2:33">
      <c r="G45" s="50"/>
      <c r="J45" s="3"/>
      <c r="N45" s="92"/>
      <c r="O45" s="69" t="s">
        <v>153</v>
      </c>
      <c r="P45" s="66">
        <v>7.8524096234868592</v>
      </c>
      <c r="Q45" s="67">
        <v>1.9193609386192902</v>
      </c>
      <c r="R45" s="68">
        <v>2.4415490716670578</v>
      </c>
      <c r="T45" s="92"/>
      <c r="U45" s="69" t="s">
        <v>53</v>
      </c>
      <c r="V45" s="66">
        <v>2.7307871591086661</v>
      </c>
      <c r="W45" s="67">
        <v>3.9691239070968423</v>
      </c>
      <c r="X45" s="68">
        <v>5.0248534373171152</v>
      </c>
      <c r="Y45" s="68">
        <v>7.3329652682302395</v>
      </c>
      <c r="Z45" s="4"/>
      <c r="AA45" s="2"/>
      <c r="AB45" s="92"/>
      <c r="AC45" s="69" t="s">
        <v>154</v>
      </c>
      <c r="AD45" s="107">
        <v>8.2283286853762831</v>
      </c>
      <c r="AE45" s="108">
        <v>3.6302101801060296</v>
      </c>
      <c r="AF45" s="108">
        <v>9.0474222541238589</v>
      </c>
      <c r="AG45" s="109">
        <v>7.5408117657851932</v>
      </c>
    </row>
    <row r="46" spans="2:33" ht="14" customHeight="1">
      <c r="G46" s="50"/>
      <c r="J46" s="3"/>
      <c r="N46" s="92"/>
      <c r="O46" s="69" t="s">
        <v>155</v>
      </c>
      <c r="P46" s="66">
        <v>2.4068040970621865</v>
      </c>
      <c r="Q46" s="67">
        <v>5.34206786708135</v>
      </c>
      <c r="R46" s="68">
        <v>4.0795269064624016</v>
      </c>
      <c r="T46" s="92"/>
      <c r="U46" s="69" t="s">
        <v>156</v>
      </c>
      <c r="V46" s="66">
        <v>3.1546141211696046</v>
      </c>
      <c r="W46" s="67">
        <v>4.1935494638019586</v>
      </c>
      <c r="X46" s="68">
        <v>3.9320188938791221</v>
      </c>
      <c r="Y46" s="68">
        <v>7.2642809921947551</v>
      </c>
      <c r="Z46" s="4"/>
      <c r="AA46" s="2"/>
      <c r="AB46" s="92"/>
      <c r="AC46" s="69" t="s">
        <v>157</v>
      </c>
      <c r="AD46" s="107">
        <v>6.7014124979389011</v>
      </c>
      <c r="AE46" s="108">
        <v>4.3806601876577149</v>
      </c>
      <c r="AF46" s="108">
        <v>10.902936559991945</v>
      </c>
      <c r="AG46" s="109">
        <v>6.2744582261905606</v>
      </c>
    </row>
    <row r="47" spans="2:33">
      <c r="G47" s="50"/>
      <c r="J47" s="3"/>
      <c r="N47" s="92"/>
      <c r="O47" s="69" t="s">
        <v>158</v>
      </c>
      <c r="P47" s="66">
        <v>2.2747190469134018</v>
      </c>
      <c r="Q47" s="67">
        <v>5.4287689177776537</v>
      </c>
      <c r="R47" s="68">
        <v>4.0490375449729035</v>
      </c>
      <c r="T47" s="92"/>
      <c r="U47" s="69" t="s">
        <v>89</v>
      </c>
      <c r="V47" s="66">
        <v>2.0012843292000118</v>
      </c>
      <c r="W47" s="67">
        <v>4.2693388933667418</v>
      </c>
      <c r="X47" s="68">
        <v>3.9734181126718306</v>
      </c>
      <c r="Y47" s="68">
        <v>7.9366376458475836</v>
      </c>
      <c r="Z47" s="4"/>
      <c r="AA47" s="2"/>
      <c r="AB47" s="92"/>
      <c r="AC47" s="69" t="s">
        <v>159</v>
      </c>
      <c r="AD47" s="107">
        <v>6.6042958921710584</v>
      </c>
      <c r="AE47" s="108">
        <v>4.3393098153346372</v>
      </c>
      <c r="AF47" s="108">
        <v>10.723526003612616</v>
      </c>
      <c r="AG47" s="109">
        <v>6.2088222614626529</v>
      </c>
    </row>
    <row r="48" spans="2:33">
      <c r="G48" s="50"/>
      <c r="J48" s="3"/>
      <c r="N48" s="92"/>
      <c r="O48" s="69" t="s">
        <v>52</v>
      </c>
      <c r="P48" s="110">
        <v>6.0812365884094026</v>
      </c>
      <c r="Q48" s="71">
        <v>3.4405729463069745</v>
      </c>
      <c r="R48" s="72">
        <v>2.2021145304539624</v>
      </c>
      <c r="T48" s="92"/>
      <c r="U48" s="69" t="s">
        <v>160</v>
      </c>
      <c r="V48" s="66">
        <v>3.6662090935671525</v>
      </c>
      <c r="W48" s="67">
        <v>5.0378236300446293</v>
      </c>
      <c r="X48" s="68">
        <v>3.2382003736763387</v>
      </c>
      <c r="Y48" s="68">
        <v>6.2218370764140829</v>
      </c>
      <c r="Z48" s="4"/>
      <c r="AA48" s="2"/>
      <c r="AB48" s="92"/>
      <c r="AC48" s="69" t="s">
        <v>153</v>
      </c>
      <c r="AD48" s="107">
        <v>6.517229214586834</v>
      </c>
      <c r="AE48" s="108">
        <v>4.627471349179185</v>
      </c>
      <c r="AF48" s="108">
        <v>10.079265169118338</v>
      </c>
      <c r="AG48" s="109">
        <v>5.9337461061822321</v>
      </c>
    </row>
    <row r="49" spans="2:33" ht="14" customHeight="1">
      <c r="B49" s="27"/>
      <c r="C49" s="3"/>
      <c r="D49" s="124"/>
      <c r="E49" s="4"/>
      <c r="F49" s="125"/>
      <c r="G49" s="50"/>
      <c r="N49" s="92"/>
      <c r="O49" s="69" t="s">
        <v>161</v>
      </c>
      <c r="P49" s="112">
        <v>1.3012456035153166</v>
      </c>
      <c r="Q49" s="112">
        <v>7.0547807374724005</v>
      </c>
      <c r="R49" s="112">
        <v>3.1341756989582046</v>
      </c>
      <c r="T49" s="92"/>
      <c r="U49" s="69" t="s">
        <v>162</v>
      </c>
      <c r="V49" s="66">
        <v>2.9218231000462525</v>
      </c>
      <c r="W49" s="67">
        <v>3.9500988874706633</v>
      </c>
      <c r="X49" s="68">
        <v>5.1909910820112968</v>
      </c>
      <c r="Y49" s="68">
        <v>5.9094006933838878</v>
      </c>
      <c r="Z49" s="4"/>
      <c r="AA49" s="2"/>
      <c r="AB49" s="92"/>
      <c r="AC49" s="69" t="s">
        <v>156</v>
      </c>
      <c r="AD49" s="93">
        <v>6.232787410407707</v>
      </c>
      <c r="AE49" s="94">
        <v>2.3504237690587662</v>
      </c>
      <c r="AF49" s="94">
        <v>13.825697003288829</v>
      </c>
      <c r="AG49" s="95">
        <v>4.0196755584913779</v>
      </c>
    </row>
    <row r="50" spans="2:33">
      <c r="N50" s="92"/>
      <c r="O50" s="69" t="s">
        <v>163</v>
      </c>
      <c r="P50" s="66">
        <v>4.1787338204500957</v>
      </c>
      <c r="Q50" s="67">
        <v>4.1904021802067346</v>
      </c>
      <c r="R50" s="68">
        <v>2.5988138867391988</v>
      </c>
      <c r="T50" s="92"/>
      <c r="U50" s="69" t="s">
        <v>164</v>
      </c>
      <c r="V50" s="66">
        <v>4.2803363885854759</v>
      </c>
      <c r="W50" s="67">
        <v>4.1453592655448368</v>
      </c>
      <c r="X50" s="68">
        <v>5.0522206731818544</v>
      </c>
      <c r="Y50" s="68">
        <v>4.4670446998222095</v>
      </c>
      <c r="Z50" s="4"/>
      <c r="AA50" s="2"/>
      <c r="AB50" s="92"/>
      <c r="AC50" s="69" t="s">
        <v>165</v>
      </c>
      <c r="AD50" s="96">
        <v>4.5179604046049038</v>
      </c>
      <c r="AE50" s="97">
        <v>3.7033582497469362</v>
      </c>
      <c r="AF50" s="97">
        <v>11.044844518632491</v>
      </c>
      <c r="AG50" s="98">
        <v>7.0510932178515375</v>
      </c>
    </row>
    <row r="51" spans="2:33">
      <c r="N51" s="92"/>
      <c r="O51" s="69" t="s">
        <v>166</v>
      </c>
      <c r="P51" s="66">
        <v>4.2848031705381882</v>
      </c>
      <c r="Q51" s="67">
        <v>4.2110061316665455</v>
      </c>
      <c r="R51" s="68">
        <v>2.4675344799119152</v>
      </c>
      <c r="T51" s="92"/>
      <c r="U51" s="69" t="s">
        <v>167</v>
      </c>
      <c r="V51" s="66">
        <v>3.3913968509068573</v>
      </c>
      <c r="W51" s="67">
        <v>3.8826805572760987</v>
      </c>
      <c r="X51" s="68">
        <v>4.4580531950009661</v>
      </c>
      <c r="Y51" s="68">
        <v>6.0517693452854795</v>
      </c>
      <c r="Z51" s="4"/>
      <c r="AA51" s="2"/>
      <c r="AB51" s="92"/>
      <c r="AC51" s="69" t="s">
        <v>136</v>
      </c>
      <c r="AD51" s="96">
        <v>5.6641403996804049</v>
      </c>
      <c r="AE51" s="97">
        <v>3.5566384867817931</v>
      </c>
      <c r="AF51" s="97">
        <v>10.528940303188023</v>
      </c>
      <c r="AG51" s="98">
        <v>5.9137513973405698</v>
      </c>
    </row>
    <row r="52" spans="2:33">
      <c r="N52" s="92"/>
      <c r="O52" s="69" t="s">
        <v>168</v>
      </c>
      <c r="P52" s="66">
        <v>1.4706154812627368</v>
      </c>
      <c r="Q52" s="67">
        <v>5.1715815600442614</v>
      </c>
      <c r="R52" s="68">
        <v>4.2271016195717959</v>
      </c>
      <c r="T52" s="92"/>
      <c r="U52" s="69" t="s">
        <v>169</v>
      </c>
      <c r="V52" s="66">
        <v>2.8064743602253848</v>
      </c>
      <c r="W52" s="67">
        <v>4.7389947733439159</v>
      </c>
      <c r="X52" s="68">
        <v>3.1551638163919051</v>
      </c>
      <c r="Y52" s="68">
        <v>6.901918256774584</v>
      </c>
      <c r="Z52" s="4"/>
      <c r="AA52" s="2"/>
      <c r="AB52" s="92"/>
      <c r="AC52" s="69" t="s">
        <v>170</v>
      </c>
      <c r="AD52" s="96">
        <v>6.0098558549703291</v>
      </c>
      <c r="AE52" s="97">
        <v>2.0206372379889093</v>
      </c>
      <c r="AF52" s="97">
        <v>11.857218708526158</v>
      </c>
      <c r="AG52" s="98">
        <v>5.7618756674558984</v>
      </c>
    </row>
    <row r="53" spans="2:33">
      <c r="N53" s="92"/>
      <c r="O53" s="69" t="s">
        <v>171</v>
      </c>
      <c r="P53" s="66">
        <v>4.5151384219056148</v>
      </c>
      <c r="Q53" s="67">
        <v>3.2343647482167945</v>
      </c>
      <c r="R53" s="68">
        <v>3.089011147459046</v>
      </c>
      <c r="T53" s="92"/>
      <c r="U53" s="69" t="s">
        <v>128</v>
      </c>
      <c r="V53" s="66">
        <v>3.6662090935671525</v>
      </c>
      <c r="W53" s="67">
        <v>3.7089570129730038</v>
      </c>
      <c r="X53" s="68">
        <v>3.5373110283975273</v>
      </c>
      <c r="Y53" s="68">
        <v>6.4592197756134029</v>
      </c>
      <c r="Z53" s="4"/>
      <c r="AA53" s="2"/>
      <c r="AB53" s="92"/>
      <c r="AC53" s="69" t="s">
        <v>172</v>
      </c>
      <c r="AD53" s="104">
        <v>6.0290165724257569</v>
      </c>
      <c r="AE53" s="105">
        <v>2.5333507821364996</v>
      </c>
      <c r="AF53" s="105">
        <v>11.758443186106444</v>
      </c>
      <c r="AG53" s="106">
        <v>5.2729568045600566</v>
      </c>
    </row>
    <row r="54" spans="2:33" ht="14" customHeight="1">
      <c r="G54" s="50"/>
      <c r="N54" s="92"/>
      <c r="O54" s="69" t="s">
        <v>173</v>
      </c>
      <c r="P54" s="66">
        <v>5.1759114547286575</v>
      </c>
      <c r="Q54" s="67">
        <v>3.0411910973451333</v>
      </c>
      <c r="R54" s="68">
        <v>2.293683938858853</v>
      </c>
      <c r="T54" s="92"/>
      <c r="U54" s="69" t="s">
        <v>174</v>
      </c>
      <c r="V54" s="66">
        <v>2.9214108079765961</v>
      </c>
      <c r="W54" s="67">
        <v>3.271762567950137</v>
      </c>
      <c r="X54" s="68">
        <v>3.989896792409013</v>
      </c>
      <c r="Y54" s="68">
        <v>5.2691327561212153</v>
      </c>
      <c r="Z54" s="4"/>
      <c r="AA54" s="2"/>
      <c r="AB54" s="92"/>
      <c r="AC54" s="69" t="s">
        <v>139</v>
      </c>
      <c r="AD54" s="93">
        <v>5.571764660054777</v>
      </c>
      <c r="AE54" s="94">
        <v>3.5181856257937021</v>
      </c>
      <c r="AF54" s="94">
        <v>10.373701880405964</v>
      </c>
      <c r="AG54" s="95">
        <v>5.847095572222381</v>
      </c>
    </row>
    <row r="55" spans="2:33">
      <c r="G55" s="50"/>
      <c r="N55" s="92"/>
      <c r="O55" s="69" t="s">
        <v>175</v>
      </c>
      <c r="P55" s="66">
        <v>1.618888028209325</v>
      </c>
      <c r="Q55" s="67">
        <v>5.4188559855678928</v>
      </c>
      <c r="R55" s="68">
        <v>3.4126612035789061</v>
      </c>
      <c r="T55" s="92"/>
      <c r="U55" s="69" t="s">
        <v>176</v>
      </c>
      <c r="V55" s="66">
        <v>2.9491674975604445</v>
      </c>
      <c r="W55" s="67">
        <v>4.4061365577676481</v>
      </c>
      <c r="X55" s="68">
        <v>3.0894379425693517</v>
      </c>
      <c r="Y55" s="68">
        <v>4.9046749958015354</v>
      </c>
      <c r="Z55" s="4"/>
      <c r="AA55" s="2"/>
      <c r="AB55" s="92"/>
      <c r="AC55" s="69" t="s">
        <v>177</v>
      </c>
      <c r="AD55" s="96">
        <v>5.0675290811713172</v>
      </c>
      <c r="AE55" s="97">
        <v>5.2147970080000521</v>
      </c>
      <c r="AF55" s="97">
        <v>7.8136052981431607</v>
      </c>
      <c r="AG55" s="98">
        <v>6.627530237244609</v>
      </c>
    </row>
    <row r="56" spans="2:33">
      <c r="G56" s="50"/>
      <c r="N56" s="92"/>
      <c r="O56" s="69" t="s">
        <v>178</v>
      </c>
      <c r="P56" s="66">
        <v>3.8217389519972254</v>
      </c>
      <c r="Q56" s="67">
        <v>4.0003221745159587</v>
      </c>
      <c r="R56" s="68">
        <v>2.5648142037372863</v>
      </c>
      <c r="T56" s="92"/>
      <c r="U56" s="69" t="s">
        <v>179</v>
      </c>
      <c r="V56" s="66">
        <v>3.9955983949532947</v>
      </c>
      <c r="W56" s="67">
        <v>3.8065286188341765</v>
      </c>
      <c r="X56" s="68">
        <v>4.3685121058769179</v>
      </c>
      <c r="Y56" s="68">
        <v>2.6909706858439368</v>
      </c>
      <c r="Z56" s="4"/>
      <c r="AA56" s="2"/>
      <c r="AB56" s="92"/>
      <c r="AC56" s="69" t="s">
        <v>180</v>
      </c>
      <c r="AD56" s="117">
        <v>6.5877804122391392</v>
      </c>
      <c r="AE56" s="118">
        <v>2.0758936193415019</v>
      </c>
      <c r="AF56" s="105">
        <v>11.009456600323034</v>
      </c>
      <c r="AG56" s="106">
        <v>4.9874197201344703</v>
      </c>
    </row>
    <row r="57" spans="2:33">
      <c r="G57" s="50"/>
      <c r="N57" s="92"/>
      <c r="O57" s="69" t="s">
        <v>181</v>
      </c>
      <c r="P57" s="66">
        <v>3.8075102361932478</v>
      </c>
      <c r="Q57" s="67">
        <v>3.9285096988017414</v>
      </c>
      <c r="R57" s="68">
        <v>2.5244820200630449</v>
      </c>
      <c r="T57" s="92"/>
      <c r="U57" s="69" t="s">
        <v>182</v>
      </c>
      <c r="V57" s="110">
        <v>3.0439467502831561</v>
      </c>
      <c r="W57" s="71">
        <v>4.3021714744905415</v>
      </c>
      <c r="X57" s="72">
        <v>2.8004179519770953</v>
      </c>
      <c r="Y57" s="72">
        <v>4.6080822292533519</v>
      </c>
      <c r="Z57" s="4"/>
      <c r="AA57" s="2"/>
      <c r="AB57" s="92"/>
      <c r="AC57" s="69" t="s">
        <v>183</v>
      </c>
      <c r="AD57" s="107">
        <v>3.5052184023893966</v>
      </c>
      <c r="AE57" s="119">
        <v>4.8007148414270908</v>
      </c>
      <c r="AF57" s="120">
        <v>9.7628893916733173</v>
      </c>
      <c r="AG57" s="121">
        <v>6.2678729801185318</v>
      </c>
    </row>
    <row r="58" spans="2:33">
      <c r="G58" s="50"/>
      <c r="N58" s="92"/>
      <c r="O58" s="69" t="s">
        <v>184</v>
      </c>
      <c r="P58" s="66">
        <v>1.5291559357985414</v>
      </c>
      <c r="Q58" s="67">
        <v>5.5048388291656609</v>
      </c>
      <c r="R58" s="68">
        <v>3.0769358725265246</v>
      </c>
      <c r="T58" s="92"/>
      <c r="U58" s="69" t="s">
        <v>26</v>
      </c>
      <c r="V58" s="112">
        <v>3.9955983949532947</v>
      </c>
      <c r="W58" s="112">
        <v>2.6267778087153975</v>
      </c>
      <c r="X58" s="112">
        <v>4.7895828251996573</v>
      </c>
      <c r="Y58" s="112">
        <v>3.3030135826680973</v>
      </c>
      <c r="Z58" s="4"/>
      <c r="AA58" s="2"/>
      <c r="AB58" s="92"/>
      <c r="AC58" s="69" t="s">
        <v>80</v>
      </c>
      <c r="AD58" s="107">
        <v>5.6034904273630488</v>
      </c>
      <c r="AE58" s="108">
        <v>2.4961492759083264</v>
      </c>
      <c r="AF58" s="120">
        <v>10.783921778755918</v>
      </c>
      <c r="AG58" s="121">
        <v>5.2102714198941307</v>
      </c>
    </row>
    <row r="59" spans="2:33">
      <c r="G59" s="50"/>
      <c r="N59" s="92"/>
      <c r="O59" s="69" t="s">
        <v>56</v>
      </c>
      <c r="P59" s="66">
        <v>5.2410126462521776</v>
      </c>
      <c r="Q59" s="67">
        <v>2.6244329059851625</v>
      </c>
      <c r="R59" s="68">
        <v>1.9960568229786271</v>
      </c>
      <c r="T59" s="92"/>
      <c r="U59" s="69" t="s">
        <v>185</v>
      </c>
      <c r="V59" s="66">
        <v>2.9155729893707507</v>
      </c>
      <c r="W59" s="67">
        <v>3.2436921527774798</v>
      </c>
      <c r="X59" s="68">
        <v>2.9954870400927631</v>
      </c>
      <c r="Y59" s="68">
        <v>5.3375766097226052</v>
      </c>
      <c r="Z59" s="4"/>
      <c r="AA59" s="2"/>
      <c r="AB59" s="92"/>
      <c r="AC59" s="69" t="s">
        <v>186</v>
      </c>
      <c r="AD59" s="107">
        <v>3.4005177918768275</v>
      </c>
      <c r="AE59" s="108">
        <v>4.7482526988077565</v>
      </c>
      <c r="AF59" s="120">
        <v>9.5286271153851079</v>
      </c>
      <c r="AG59" s="121">
        <v>6.1733616579025608</v>
      </c>
    </row>
    <row r="60" spans="2:33">
      <c r="G60" s="50"/>
      <c r="N60" s="92"/>
      <c r="O60" s="69" t="s">
        <v>187</v>
      </c>
      <c r="P60" s="66">
        <v>4.4941558682791163</v>
      </c>
      <c r="Q60" s="67">
        <v>2.5637447758832446</v>
      </c>
      <c r="R60" s="68">
        <v>2.7274344657517773</v>
      </c>
      <c r="T60" s="92"/>
      <c r="U60" s="69" t="s">
        <v>188</v>
      </c>
      <c r="V60" s="66">
        <v>1.5516332933517374</v>
      </c>
      <c r="W60" s="67">
        <v>3.9992035301096633</v>
      </c>
      <c r="X60" s="68">
        <v>1.9101563647024127</v>
      </c>
      <c r="Y60" s="68">
        <v>6.9173829293168705</v>
      </c>
      <c r="Z60" s="4"/>
      <c r="AA60" s="2"/>
      <c r="AB60" s="92"/>
      <c r="AC60" s="69" t="s">
        <v>132</v>
      </c>
      <c r="AD60" s="93">
        <v>4.9719879852107667</v>
      </c>
      <c r="AE60" s="94">
        <v>3.4782326852369021</v>
      </c>
      <c r="AF60" s="94">
        <v>9.3040108124858332</v>
      </c>
      <c r="AG60" s="95">
        <v>6.0511963459152271</v>
      </c>
    </row>
    <row r="61" spans="2:33" ht="14" customHeight="1">
      <c r="G61" s="126"/>
      <c r="J61" s="3"/>
      <c r="N61" s="92"/>
      <c r="O61" s="69" t="s">
        <v>170</v>
      </c>
      <c r="P61" s="66">
        <v>2.7047739861569822</v>
      </c>
      <c r="Q61" s="67">
        <v>4.0036384581951436</v>
      </c>
      <c r="R61" s="68">
        <v>3.0399471448256206</v>
      </c>
      <c r="T61" s="92"/>
      <c r="U61" s="69" t="s">
        <v>76</v>
      </c>
      <c r="V61" s="66">
        <v>2.1448716545397866</v>
      </c>
      <c r="W61" s="67">
        <v>2.637761479992812</v>
      </c>
      <c r="X61" s="68">
        <v>3.9320188938791221</v>
      </c>
      <c r="Y61" s="68">
        <v>5.0014255368940272</v>
      </c>
      <c r="Z61" s="4"/>
      <c r="AA61" s="2"/>
      <c r="AB61" s="92"/>
      <c r="AC61" s="69" t="s">
        <v>148</v>
      </c>
      <c r="AD61" s="96">
        <v>7.3568551492568881</v>
      </c>
      <c r="AE61" s="97">
        <v>1.5109783055382411</v>
      </c>
      <c r="AF61" s="97">
        <v>12.003971883536602</v>
      </c>
      <c r="AG61" s="98">
        <v>2.8295735164318803</v>
      </c>
    </row>
    <row r="62" spans="2:33">
      <c r="G62" s="126"/>
      <c r="J62" s="3"/>
      <c r="N62" s="92"/>
      <c r="O62" s="69" t="s">
        <v>189</v>
      </c>
      <c r="P62" s="66">
        <v>4.4762114952429943</v>
      </c>
      <c r="Q62" s="67">
        <v>2.5150442185771364</v>
      </c>
      <c r="R62" s="68">
        <v>2.6803034801938046</v>
      </c>
      <c r="T62" s="92"/>
      <c r="U62" s="69" t="s">
        <v>190</v>
      </c>
      <c r="V62" s="66">
        <v>2.6440642427063059</v>
      </c>
      <c r="W62" s="67">
        <v>3.3348684794270831</v>
      </c>
      <c r="X62" s="68">
        <v>3.1661227803331551</v>
      </c>
      <c r="Y62" s="68">
        <v>4.4450404538122985</v>
      </c>
      <c r="Z62" s="4"/>
      <c r="AA62" s="2"/>
      <c r="AB62" s="92"/>
      <c r="AC62" s="69" t="s">
        <v>142</v>
      </c>
      <c r="AD62" s="96">
        <v>6.155581212068383</v>
      </c>
      <c r="AE62" s="97">
        <v>2.2214232184894263</v>
      </c>
      <c r="AF62" s="97">
        <v>11.592045537719953</v>
      </c>
      <c r="AG62" s="98">
        <v>3.2834490892901997</v>
      </c>
    </row>
    <row r="63" spans="2:33">
      <c r="G63" s="126"/>
      <c r="J63" s="3"/>
      <c r="N63" s="92"/>
      <c r="O63" s="69" t="s">
        <v>180</v>
      </c>
      <c r="P63" s="66">
        <v>3.8538224698003032</v>
      </c>
      <c r="Q63" s="67">
        <v>3.4164513797142995</v>
      </c>
      <c r="R63" s="68">
        <v>2.38907175424717</v>
      </c>
      <c r="T63" s="92"/>
      <c r="U63" s="69" t="s">
        <v>191</v>
      </c>
      <c r="V63" s="66">
        <v>3.8973289170605678</v>
      </c>
      <c r="W63" s="67">
        <v>3.215955219442741</v>
      </c>
      <c r="X63" s="68">
        <v>3.2578222992192298</v>
      </c>
      <c r="Y63" s="68">
        <v>3.1255021458835235</v>
      </c>
      <c r="Z63" s="4"/>
      <c r="AA63" s="2"/>
      <c r="AB63" s="92"/>
      <c r="AC63" s="69" t="s">
        <v>90</v>
      </c>
      <c r="AD63" s="96">
        <v>5.7224588692466147</v>
      </c>
      <c r="AE63" s="97">
        <v>3.0639691527221808</v>
      </c>
      <c r="AF63" s="97">
        <v>9.1335949510438876</v>
      </c>
      <c r="AG63" s="98">
        <v>5.0748104464209272</v>
      </c>
    </row>
    <row r="64" spans="2:33">
      <c r="G64" s="126"/>
      <c r="J64" s="3"/>
      <c r="N64" s="92"/>
      <c r="O64" s="69" t="s">
        <v>103</v>
      </c>
      <c r="P64" s="66">
        <v>2.0005685169684195</v>
      </c>
      <c r="Q64" s="67">
        <v>4.4177233570568717</v>
      </c>
      <c r="R64" s="68">
        <v>3.2367860362201029</v>
      </c>
      <c r="T64" s="92"/>
      <c r="U64" s="69" t="s">
        <v>192</v>
      </c>
      <c r="V64" s="66">
        <v>2.0012843292000118</v>
      </c>
      <c r="W64" s="67">
        <v>3.0444185602819926</v>
      </c>
      <c r="X64" s="68">
        <v>2.9287426976164714</v>
      </c>
      <c r="Y64" s="68">
        <v>4.766900943937566</v>
      </c>
      <c r="Z64" s="4"/>
      <c r="AA64" s="2"/>
      <c r="AB64" s="92"/>
      <c r="AC64" s="69" t="s">
        <v>193</v>
      </c>
      <c r="AD64" s="96">
        <v>7.6319962141687512</v>
      </c>
      <c r="AE64" s="97">
        <v>3.0859676613513445</v>
      </c>
      <c r="AF64" s="97">
        <v>7.0787746036555648</v>
      </c>
      <c r="AG64" s="98">
        <v>4.9992687585138027</v>
      </c>
    </row>
    <row r="65" spans="7:33">
      <c r="G65" s="126"/>
      <c r="J65" s="3"/>
      <c r="N65" s="92"/>
      <c r="O65" s="69" t="s">
        <v>194</v>
      </c>
      <c r="P65" s="111">
        <v>5.1349766627762161</v>
      </c>
      <c r="Q65" s="71">
        <v>2.6880915273734876</v>
      </c>
      <c r="R65" s="111">
        <v>1.7760517280211079</v>
      </c>
      <c r="T65" s="92"/>
      <c r="U65" s="69" t="s">
        <v>110</v>
      </c>
      <c r="V65" s="66">
        <v>1.8761686680943446</v>
      </c>
      <c r="W65" s="67">
        <v>1.8783878066153701</v>
      </c>
      <c r="X65" s="68">
        <v>3.8379730606454667</v>
      </c>
      <c r="Y65" s="68">
        <v>5.0757529808676773</v>
      </c>
      <c r="Z65" s="4"/>
      <c r="AA65" s="2"/>
      <c r="AB65" s="92"/>
      <c r="AC65" s="69" t="s">
        <v>195</v>
      </c>
      <c r="AD65" s="96">
        <v>6.9634013321807684</v>
      </c>
      <c r="AE65" s="97">
        <v>3.6302101801060296</v>
      </c>
      <c r="AF65" s="97">
        <v>6.6607667137763595</v>
      </c>
      <c r="AG65" s="98">
        <v>4.4706736939498102</v>
      </c>
    </row>
    <row r="66" spans="7:33">
      <c r="G66" s="126"/>
      <c r="J66" s="3"/>
      <c r="N66" s="92"/>
      <c r="O66" s="69" t="s">
        <v>84</v>
      </c>
      <c r="P66" s="87">
        <v>4.0263124180075494</v>
      </c>
      <c r="Q66" s="112">
        <v>3.2838606467613727</v>
      </c>
      <c r="R66" s="89">
        <v>2.1902876755931264</v>
      </c>
      <c r="T66" s="92"/>
      <c r="U66" s="69" t="s">
        <v>139</v>
      </c>
      <c r="V66" s="66">
        <v>1.5466108658504873</v>
      </c>
      <c r="W66" s="67">
        <v>2.3182087191301743</v>
      </c>
      <c r="X66" s="68">
        <v>4.7216825294611846</v>
      </c>
      <c r="Y66" s="68">
        <v>3.9531555414345663</v>
      </c>
      <c r="Z66" s="4"/>
      <c r="AA66" s="2"/>
      <c r="AB66" s="92"/>
      <c r="AC66" s="69" t="s">
        <v>196</v>
      </c>
      <c r="AD66" s="96">
        <v>3.2889219286326385</v>
      </c>
      <c r="AE66" s="97">
        <v>3.3335708763175012</v>
      </c>
      <c r="AF66" s="97">
        <v>10.197155935033212</v>
      </c>
      <c r="AG66" s="98">
        <v>4.7832756673106864</v>
      </c>
    </row>
    <row r="67" spans="7:33">
      <c r="G67" s="126"/>
      <c r="J67" s="3"/>
      <c r="N67" s="92"/>
      <c r="O67" s="69" t="s">
        <v>60</v>
      </c>
      <c r="P67" s="66">
        <v>5.5607241941678085</v>
      </c>
      <c r="Q67" s="67">
        <v>2.3485274538367733</v>
      </c>
      <c r="R67" s="68">
        <v>1.5800082631817796</v>
      </c>
      <c r="T67" s="92"/>
      <c r="U67" s="69" t="s">
        <v>197</v>
      </c>
      <c r="V67" s="66">
        <v>2.3920925716448842</v>
      </c>
      <c r="W67" s="67">
        <v>3.2235415494106108</v>
      </c>
      <c r="X67" s="68">
        <v>2.8205860941322625</v>
      </c>
      <c r="Y67" s="68">
        <v>3.9843958094040515</v>
      </c>
      <c r="Z67" s="4"/>
      <c r="AA67" s="2"/>
      <c r="AB67" s="92"/>
      <c r="AC67" s="69" t="s">
        <v>198</v>
      </c>
      <c r="AD67" s="96">
        <v>3.1451734169207399</v>
      </c>
      <c r="AE67" s="97">
        <v>5.4541279344870972</v>
      </c>
      <c r="AF67" s="97">
        <v>6.2574310754547975</v>
      </c>
      <c r="AG67" s="98">
        <v>6.530359414972021</v>
      </c>
    </row>
    <row r="68" spans="7:33">
      <c r="G68" s="126"/>
      <c r="J68" s="3"/>
      <c r="N68" s="92"/>
      <c r="O68" s="69" t="s">
        <v>64</v>
      </c>
      <c r="P68" s="66">
        <v>5.5607241941678085</v>
      </c>
      <c r="Q68" s="67">
        <v>2.3485274538367733</v>
      </c>
      <c r="R68" s="68">
        <v>1.5800082631817796</v>
      </c>
      <c r="T68" s="92"/>
      <c r="U68" s="69" t="s">
        <v>199</v>
      </c>
      <c r="V68" s="66">
        <v>3.3726712206991367</v>
      </c>
      <c r="W68" s="67">
        <v>2.4573476857167491</v>
      </c>
      <c r="X68" s="68">
        <v>3.2754867793593339</v>
      </c>
      <c r="Y68" s="68">
        <v>3.3146563196119518</v>
      </c>
      <c r="Z68" s="4"/>
      <c r="AA68" s="2"/>
      <c r="AB68" s="92"/>
      <c r="AC68" s="69" t="s">
        <v>200</v>
      </c>
      <c r="AD68" s="96">
        <v>7.5724101898965204</v>
      </c>
      <c r="AE68" s="97">
        <v>1.3984083127975946</v>
      </c>
      <c r="AF68" s="97">
        <v>9.4013942994273165</v>
      </c>
      <c r="AG68" s="98">
        <v>2.4001559142002469</v>
      </c>
    </row>
    <row r="69" spans="7:33">
      <c r="G69" s="126"/>
      <c r="J69" s="3"/>
      <c r="N69" s="92"/>
      <c r="O69" s="69" t="s">
        <v>201</v>
      </c>
      <c r="P69" s="66">
        <v>2.4623877614625393</v>
      </c>
      <c r="Q69" s="67">
        <v>3.6851813652707146</v>
      </c>
      <c r="R69" s="68">
        <v>3.0708256645831344</v>
      </c>
      <c r="T69" s="92"/>
      <c r="U69" s="69" t="s">
        <v>202</v>
      </c>
      <c r="V69" s="66">
        <v>1.5466108658504873</v>
      </c>
      <c r="W69" s="67">
        <v>3.271762567950137</v>
      </c>
      <c r="X69" s="68">
        <v>2.6296866526059257</v>
      </c>
      <c r="Y69" s="68">
        <v>4.7933683436686154</v>
      </c>
      <c r="Z69" s="4"/>
      <c r="AA69" s="2"/>
      <c r="AB69" s="92"/>
      <c r="AC69" s="69" t="s">
        <v>69</v>
      </c>
      <c r="AD69" s="104">
        <v>4.3874284943823305</v>
      </c>
      <c r="AE69" s="105">
        <v>1.5179876717423526</v>
      </c>
      <c r="AF69" s="105">
        <v>10.387145149860199</v>
      </c>
      <c r="AG69" s="106">
        <v>4.4295102399183648</v>
      </c>
    </row>
    <row r="70" spans="7:33">
      <c r="G70" s="126"/>
      <c r="J70" s="3"/>
      <c r="N70" s="92"/>
      <c r="O70" s="69" t="s">
        <v>196</v>
      </c>
      <c r="P70" s="66">
        <v>2.6118822473152998</v>
      </c>
      <c r="Q70" s="67">
        <v>3.5705649202705341</v>
      </c>
      <c r="R70" s="68">
        <v>2.9236534653829858</v>
      </c>
      <c r="T70" s="92"/>
      <c r="U70" s="69" t="s">
        <v>203</v>
      </c>
      <c r="V70" s="66">
        <v>2.4471285786799624</v>
      </c>
      <c r="W70" s="67">
        <v>2.9242365524056115</v>
      </c>
      <c r="X70" s="68">
        <v>2.2080111630521286</v>
      </c>
      <c r="Y70" s="68">
        <v>4.4129779694038147</v>
      </c>
      <c r="Z70" s="4"/>
      <c r="AA70" s="2"/>
      <c r="AB70" s="92"/>
      <c r="AC70" s="69" t="s">
        <v>171</v>
      </c>
      <c r="AD70" s="107">
        <v>6.3717512607808127</v>
      </c>
      <c r="AE70" s="108">
        <v>1.6776315885379407</v>
      </c>
      <c r="AF70" s="108">
        <v>8.8030264861726319</v>
      </c>
      <c r="AG70" s="109">
        <v>3.8052057039262195</v>
      </c>
    </row>
    <row r="71" spans="7:33">
      <c r="G71" s="126"/>
      <c r="J71" s="3"/>
      <c r="N71" s="92"/>
      <c r="O71" s="69" t="s">
        <v>204</v>
      </c>
      <c r="P71" s="66">
        <v>5.03740937884481</v>
      </c>
      <c r="Q71" s="67">
        <v>2.3474426054060973</v>
      </c>
      <c r="R71" s="68">
        <v>1.6525292779368026</v>
      </c>
      <c r="T71" s="92"/>
      <c r="U71" s="69" t="s">
        <v>205</v>
      </c>
      <c r="V71" s="66">
        <v>2.5220318659133381</v>
      </c>
      <c r="W71" s="67">
        <v>3.6842565254103197</v>
      </c>
      <c r="X71" s="68">
        <v>1.4458291810513142</v>
      </c>
      <c r="Y71" s="68">
        <v>4.3262265610567354</v>
      </c>
      <c r="Z71" s="4"/>
      <c r="AA71" s="2"/>
      <c r="AB71" s="92"/>
      <c r="AC71" s="69" t="s">
        <v>206</v>
      </c>
      <c r="AD71" s="107">
        <v>7.1553439088027577</v>
      </c>
      <c r="AE71" s="108">
        <v>1.6972996782393317</v>
      </c>
      <c r="AF71" s="108">
        <v>9.7261965779075155</v>
      </c>
      <c r="AG71" s="109">
        <v>2.0262914088584325</v>
      </c>
    </row>
    <row r="72" spans="7:33">
      <c r="G72" s="126"/>
      <c r="J72" s="3"/>
      <c r="N72" s="92"/>
      <c r="O72" s="69" t="s">
        <v>207</v>
      </c>
      <c r="P72" s="66">
        <v>3.1826534531868358</v>
      </c>
      <c r="Q72" s="67">
        <v>3.0005895905021989</v>
      </c>
      <c r="R72" s="68">
        <v>2.6455917729238489</v>
      </c>
      <c r="T72" s="92"/>
      <c r="U72" s="69" t="s">
        <v>208</v>
      </c>
      <c r="V72" s="66">
        <v>2.0088092394651866</v>
      </c>
      <c r="W72" s="67">
        <v>3.5800537589517618</v>
      </c>
      <c r="X72" s="68">
        <v>2.0856002200888613</v>
      </c>
      <c r="Y72" s="68">
        <v>4.2071255983507365</v>
      </c>
      <c r="Z72" s="4"/>
      <c r="AA72" s="2"/>
      <c r="AB72" s="92"/>
      <c r="AC72" s="69" t="s">
        <v>207</v>
      </c>
      <c r="AD72" s="107">
        <v>5.2610014750597047</v>
      </c>
      <c r="AE72" s="108">
        <v>1.5974525019333641</v>
      </c>
      <c r="AF72" s="108">
        <v>9.4375612616829638</v>
      </c>
      <c r="AG72" s="109">
        <v>4.2186595036019892</v>
      </c>
    </row>
    <row r="73" spans="7:33">
      <c r="G73" s="126"/>
      <c r="J73" s="3"/>
      <c r="N73" s="92"/>
      <c r="O73" s="69" t="s">
        <v>126</v>
      </c>
      <c r="P73" s="66">
        <v>4.0062519764567348</v>
      </c>
      <c r="Q73" s="67">
        <v>2.7504967492556065</v>
      </c>
      <c r="R73" s="68">
        <v>2.0106018573324378</v>
      </c>
      <c r="T73" s="92"/>
      <c r="U73" s="69" t="s">
        <v>136</v>
      </c>
      <c r="V73" s="66">
        <v>1.323067166252341</v>
      </c>
      <c r="W73" s="67">
        <v>2.0800968179001371</v>
      </c>
      <c r="X73" s="68">
        <v>4.5167552472992831</v>
      </c>
      <c r="Y73" s="68">
        <v>3.837687955463597</v>
      </c>
      <c r="Z73" s="4"/>
      <c r="AA73" s="2"/>
      <c r="AB73" s="92"/>
      <c r="AC73" s="69" t="s">
        <v>187</v>
      </c>
      <c r="AD73" s="107">
        <v>6.4368693213271433</v>
      </c>
      <c r="AE73" s="108">
        <v>1.3583720904850796</v>
      </c>
      <c r="AF73" s="108">
        <v>8.4734782610017803</v>
      </c>
      <c r="AG73" s="109">
        <v>3.7936168771648622</v>
      </c>
    </row>
    <row r="74" spans="7:33">
      <c r="G74" s="126"/>
      <c r="J74" s="3"/>
      <c r="N74" s="92"/>
      <c r="O74" s="69" t="s">
        <v>209</v>
      </c>
      <c r="P74" s="66">
        <v>2.2737916740920792</v>
      </c>
      <c r="Q74" s="67">
        <v>3.5030064308732722</v>
      </c>
      <c r="R74" s="68">
        <v>2.8760411471199441</v>
      </c>
      <c r="T74" s="92"/>
      <c r="U74" s="69" t="s">
        <v>210</v>
      </c>
      <c r="V74" s="110">
        <v>2.7034240422279323</v>
      </c>
      <c r="W74" s="111">
        <v>1.7969385963667075</v>
      </c>
      <c r="X74" s="72">
        <v>3.5487246573175053</v>
      </c>
      <c r="Y74" s="72">
        <v>3.7021885991431476</v>
      </c>
      <c r="Z74" s="4"/>
      <c r="AA74" s="2"/>
      <c r="AB74" s="92"/>
      <c r="AC74" s="69" t="s">
        <v>211</v>
      </c>
      <c r="AD74" s="93">
        <v>6.4077268077748455</v>
      </c>
      <c r="AE74" s="94">
        <v>1.3519437141791777</v>
      </c>
      <c r="AF74" s="94">
        <v>9.4992320877419694</v>
      </c>
      <c r="AG74" s="95">
        <v>2.7979669788800026</v>
      </c>
    </row>
    <row r="75" spans="7:33">
      <c r="G75" s="126"/>
      <c r="J75" s="3"/>
      <c r="N75" s="92"/>
      <c r="O75" s="69" t="s">
        <v>118</v>
      </c>
      <c r="P75" s="66">
        <v>3.4749503514538911</v>
      </c>
      <c r="Q75" s="67">
        <v>2.9925357575314186</v>
      </c>
      <c r="R75" s="68">
        <v>2.0027476309716978</v>
      </c>
      <c r="T75" s="92"/>
      <c r="U75" s="69" t="s">
        <v>212</v>
      </c>
      <c r="V75" s="112">
        <v>3.1525848202412696</v>
      </c>
      <c r="W75" s="88">
        <v>1.9405696601647948</v>
      </c>
      <c r="X75" s="112">
        <v>3.9206727305521105</v>
      </c>
      <c r="Y75" s="112">
        <v>2.6051902841249226</v>
      </c>
      <c r="Z75" s="4"/>
      <c r="AA75" s="2"/>
      <c r="AB75" s="92"/>
      <c r="AC75" s="69" t="s">
        <v>189</v>
      </c>
      <c r="AD75" s="96">
        <v>6.079759518480861</v>
      </c>
      <c r="AE75" s="97">
        <v>1.3352213096029388</v>
      </c>
      <c r="AF75" s="97">
        <v>8.2509754653644123</v>
      </c>
      <c r="AG75" s="98">
        <v>3.6932687332074114</v>
      </c>
    </row>
    <row r="76" spans="7:33">
      <c r="G76" s="126"/>
      <c r="J76" s="3"/>
      <c r="N76" s="92"/>
      <c r="O76" s="69" t="s">
        <v>97</v>
      </c>
      <c r="P76" s="66">
        <v>4.1221010846016402</v>
      </c>
      <c r="Q76" s="67">
        <v>2.3789689844523521</v>
      </c>
      <c r="R76" s="68">
        <v>1.8646430532820391</v>
      </c>
      <c r="T76" s="92"/>
      <c r="U76" s="69" t="s">
        <v>213</v>
      </c>
      <c r="V76" s="66">
        <v>1.3361060570116163</v>
      </c>
      <c r="W76" s="67">
        <v>3.7263000148810583</v>
      </c>
      <c r="X76" s="68">
        <v>1.7225651889022713</v>
      </c>
      <c r="Y76" s="68">
        <v>4.8080743216373873</v>
      </c>
      <c r="Z76" s="4"/>
      <c r="AA76" s="2"/>
      <c r="AB76" s="92"/>
      <c r="AC76" s="69" t="s">
        <v>214</v>
      </c>
      <c r="AD76" s="96">
        <v>3.6704549375282514</v>
      </c>
      <c r="AE76" s="97">
        <v>3.205764037442957</v>
      </c>
      <c r="AF76" s="97">
        <v>7.4157273998172917</v>
      </c>
      <c r="AG76" s="98">
        <v>5.0432170302955495</v>
      </c>
    </row>
    <row r="77" spans="7:33">
      <c r="G77" s="126"/>
      <c r="J77" s="3"/>
      <c r="N77" s="92"/>
      <c r="O77" s="69" t="s">
        <v>114</v>
      </c>
      <c r="P77" s="66">
        <v>3.7604832893722486</v>
      </c>
      <c r="Q77" s="67">
        <v>2.5571139422795448</v>
      </c>
      <c r="R77" s="68">
        <v>2.044494079936606</v>
      </c>
      <c r="T77" s="92"/>
      <c r="U77" s="69" t="s">
        <v>215</v>
      </c>
      <c r="V77" s="66">
        <v>1.7374436119200405</v>
      </c>
      <c r="W77" s="67">
        <v>1.9887954026580565</v>
      </c>
      <c r="X77" s="68">
        <v>2.8004179519770953</v>
      </c>
      <c r="Y77" s="68">
        <v>5.0178110277769488</v>
      </c>
      <c r="Z77" s="4"/>
      <c r="AA77" s="2"/>
      <c r="AB77" s="92"/>
      <c r="AC77" s="69" t="s">
        <v>216</v>
      </c>
      <c r="AD77" s="96">
        <v>5.6787269599761947</v>
      </c>
      <c r="AE77" s="97">
        <v>3.4422858409189985</v>
      </c>
      <c r="AF77" s="97">
        <v>7.1833035144253463</v>
      </c>
      <c r="AG77" s="98">
        <v>2.8550394227247593</v>
      </c>
    </row>
    <row r="78" spans="7:33" ht="14" customHeight="1">
      <c r="G78" s="126"/>
      <c r="J78" s="3"/>
      <c r="N78" s="92"/>
      <c r="O78" s="69" t="s">
        <v>217</v>
      </c>
      <c r="P78" s="66">
        <v>4.1071863190605988</v>
      </c>
      <c r="Q78" s="67">
        <v>2.208927086535855</v>
      </c>
      <c r="R78" s="68">
        <v>1.8782793651618568</v>
      </c>
      <c r="T78" s="92"/>
      <c r="U78" s="69" t="s">
        <v>218</v>
      </c>
      <c r="V78" s="66">
        <v>1.3680323821204532</v>
      </c>
      <c r="W78" s="67">
        <v>3.8436157640913318</v>
      </c>
      <c r="X78" s="68">
        <v>2.711903467781283</v>
      </c>
      <c r="Y78" s="68">
        <v>3.6033747232209015</v>
      </c>
      <c r="Z78" s="4"/>
      <c r="AA78" s="2"/>
      <c r="AB78" s="92"/>
      <c r="AC78" s="69" t="s">
        <v>219</v>
      </c>
      <c r="AD78" s="93">
        <v>6.7922365653491141</v>
      </c>
      <c r="AE78" s="94">
        <v>1.8695491571659892</v>
      </c>
      <c r="AF78" s="94">
        <v>5.7481215815068349</v>
      </c>
      <c r="AG78" s="95">
        <v>4.4727079402680268</v>
      </c>
    </row>
    <row r="79" spans="7:33">
      <c r="G79" s="126"/>
      <c r="J79" s="3"/>
      <c r="N79" s="92"/>
      <c r="O79" s="69" t="s">
        <v>220</v>
      </c>
      <c r="P79" s="66">
        <v>3.8217389519972254</v>
      </c>
      <c r="Q79" s="67">
        <v>2.7321608350465696</v>
      </c>
      <c r="R79" s="68">
        <v>1.4984205283030076</v>
      </c>
      <c r="T79" s="92"/>
      <c r="U79" s="69" t="s">
        <v>221</v>
      </c>
      <c r="V79" s="66">
        <v>3.4027137963426495</v>
      </c>
      <c r="W79" s="67">
        <v>2.54652281874999</v>
      </c>
      <c r="X79" s="68">
        <v>2.7419873669308799</v>
      </c>
      <c r="Y79" s="68">
        <v>2.8109721684897755</v>
      </c>
      <c r="Z79" s="4"/>
      <c r="AA79" s="2"/>
      <c r="AB79" s="92"/>
      <c r="AC79" s="69" t="s">
        <v>222</v>
      </c>
      <c r="AD79" s="96">
        <v>4.3870143580191803</v>
      </c>
      <c r="AE79" s="97">
        <v>1.3324152439823307</v>
      </c>
      <c r="AF79" s="97">
        <v>9.5212974471963499</v>
      </c>
      <c r="AG79" s="98">
        <v>3.4540887472381714</v>
      </c>
    </row>
    <row r="80" spans="7:33">
      <c r="G80" s="126"/>
      <c r="J80" s="3"/>
      <c r="N80" s="92"/>
      <c r="O80" s="69" t="s">
        <v>223</v>
      </c>
      <c r="P80" s="66">
        <v>1.3689161987973681</v>
      </c>
      <c r="Q80" s="67">
        <v>3.1421251434330291</v>
      </c>
      <c r="R80" s="68">
        <v>3.5285206986102371</v>
      </c>
      <c r="T80" s="92"/>
      <c r="U80" s="69" t="s">
        <v>224</v>
      </c>
      <c r="V80" s="66">
        <v>2.0637228382717092</v>
      </c>
      <c r="W80" s="67">
        <v>2.9210597215953715</v>
      </c>
      <c r="X80" s="68">
        <v>2.4090391441711896</v>
      </c>
      <c r="Y80" s="68">
        <v>4.0921301109858153</v>
      </c>
      <c r="Z80" s="4"/>
      <c r="AA80" s="2"/>
      <c r="AB80" s="92"/>
      <c r="AC80" s="69" t="s">
        <v>185</v>
      </c>
      <c r="AD80" s="96">
        <v>3.582599926008895</v>
      </c>
      <c r="AE80" s="97">
        <v>2.1467089239107313</v>
      </c>
      <c r="AF80" s="97">
        <v>8.117411622477082</v>
      </c>
      <c r="AG80" s="98">
        <v>4.8462505219725642</v>
      </c>
    </row>
    <row r="81" spans="7:33">
      <c r="G81" s="126"/>
      <c r="J81" s="3"/>
      <c r="N81" s="92"/>
      <c r="O81" s="69" t="s">
        <v>225</v>
      </c>
      <c r="P81" s="66">
        <v>1.3517832511541512</v>
      </c>
      <c r="Q81" s="67">
        <v>4.1730658863028491</v>
      </c>
      <c r="R81" s="68">
        <v>2.4211421380015548</v>
      </c>
      <c r="T81" s="92"/>
      <c r="U81" s="69" t="s">
        <v>226</v>
      </c>
      <c r="V81" s="66">
        <v>2.0637228382717092</v>
      </c>
      <c r="W81" s="67">
        <v>2.9210597215953715</v>
      </c>
      <c r="X81" s="68">
        <v>2.4090391441711896</v>
      </c>
      <c r="Y81" s="68">
        <v>4.0921301109858153</v>
      </c>
      <c r="Z81" s="4"/>
      <c r="AA81" s="2"/>
      <c r="AB81" s="92"/>
      <c r="AC81" s="69" t="s">
        <v>61</v>
      </c>
      <c r="AD81" s="96">
        <v>2.6811121378482117</v>
      </c>
      <c r="AE81" s="97">
        <v>1.397552600601756</v>
      </c>
      <c r="AF81" s="97">
        <v>9.9043167156379681</v>
      </c>
      <c r="AG81" s="98">
        <v>4.1957756238191193</v>
      </c>
    </row>
    <row r="82" spans="7:33">
      <c r="G82" s="126"/>
      <c r="J82" s="3"/>
      <c r="N82" s="92"/>
      <c r="O82" s="69" t="s">
        <v>227</v>
      </c>
      <c r="P82" s="111">
        <v>1.6736217990336471</v>
      </c>
      <c r="Q82" s="71">
        <v>4.4205356046919073</v>
      </c>
      <c r="R82" s="72">
        <v>1.8174468772243388</v>
      </c>
      <c r="T82" s="92"/>
      <c r="U82" s="69" t="s">
        <v>228</v>
      </c>
      <c r="V82" s="66">
        <v>1.5931801268483494</v>
      </c>
      <c r="W82" s="67">
        <v>2.637761479992812</v>
      </c>
      <c r="X82" s="68">
        <v>2.6864830351050015</v>
      </c>
      <c r="Y82" s="68">
        <v>4.4303910084012728</v>
      </c>
      <c r="Z82" s="4"/>
      <c r="AA82" s="2"/>
      <c r="AB82" s="92"/>
      <c r="AC82" s="69" t="s">
        <v>229</v>
      </c>
      <c r="AD82" s="96">
        <v>7.1828527652671852</v>
      </c>
      <c r="AE82" s="97">
        <v>1.6704936309724476</v>
      </c>
      <c r="AF82" s="97">
        <v>4.7743925717652562</v>
      </c>
      <c r="AG82" s="98">
        <v>4.2896982910686958</v>
      </c>
    </row>
    <row r="83" spans="7:33">
      <c r="G83" s="126"/>
      <c r="J83" s="3"/>
      <c r="N83" s="92"/>
      <c r="O83" s="69" t="s">
        <v>230</v>
      </c>
      <c r="P83" s="87">
        <v>2.8321898058549135</v>
      </c>
      <c r="Q83" s="112">
        <v>3.1302183507104324</v>
      </c>
      <c r="R83" s="112">
        <v>1.9360027301756513</v>
      </c>
      <c r="T83" s="92"/>
      <c r="U83" s="69" t="s">
        <v>231</v>
      </c>
      <c r="V83" s="66">
        <v>3.0360838783490887</v>
      </c>
      <c r="W83" s="67">
        <v>2.6267778087153975</v>
      </c>
      <c r="X83" s="68">
        <v>3.7140746028230152</v>
      </c>
      <c r="Y83" s="68">
        <v>1.9034073148182507</v>
      </c>
      <c r="Z83" s="4"/>
      <c r="AA83" s="2"/>
      <c r="AB83" s="92"/>
      <c r="AC83" s="69" t="s">
        <v>232</v>
      </c>
      <c r="AD83" s="96">
        <v>4.5117746536269365</v>
      </c>
      <c r="AE83" s="97">
        <v>5.2850698221017618</v>
      </c>
      <c r="AF83" s="97">
        <v>5.0083819279421808</v>
      </c>
      <c r="AG83" s="98">
        <v>3.0190055392923516</v>
      </c>
    </row>
    <row r="84" spans="7:33">
      <c r="G84" s="126"/>
      <c r="J84" s="3"/>
      <c r="N84" s="92"/>
      <c r="O84" s="69" t="s">
        <v>233</v>
      </c>
      <c r="P84" s="66">
        <v>1.4125761971657624</v>
      </c>
      <c r="Q84" s="67">
        <v>3.6173364781639719</v>
      </c>
      <c r="R84" s="68">
        <v>2.6749630005933738</v>
      </c>
      <c r="T84" s="92"/>
      <c r="U84" s="69" t="s">
        <v>234</v>
      </c>
      <c r="V84" s="66">
        <v>1.5466108658504873</v>
      </c>
      <c r="W84" s="67">
        <v>1.7087724902569585</v>
      </c>
      <c r="X84" s="68">
        <v>2.9036799503395243</v>
      </c>
      <c r="Y84" s="68">
        <v>5.0178110277769488</v>
      </c>
      <c r="Z84" s="4"/>
      <c r="AA84" s="2"/>
      <c r="AB84" s="92"/>
      <c r="AC84" s="69" t="s">
        <v>83</v>
      </c>
      <c r="AD84" s="96">
        <v>4.1361678792199923</v>
      </c>
      <c r="AE84" s="97">
        <v>2.4170238038963956</v>
      </c>
      <c r="AF84" s="97">
        <v>7.2276455459055704</v>
      </c>
      <c r="AG84" s="98">
        <v>3.5373826029817694</v>
      </c>
    </row>
    <row r="85" spans="7:33">
      <c r="G85" s="126"/>
      <c r="J85" s="3"/>
      <c r="N85" s="92"/>
      <c r="O85" s="69" t="s">
        <v>235</v>
      </c>
      <c r="P85" s="66">
        <v>1.3012456035153166</v>
      </c>
      <c r="Q85" s="67">
        <v>4.2110061316665455</v>
      </c>
      <c r="R85" s="68">
        <v>2.0991550447357414</v>
      </c>
      <c r="T85" s="92"/>
      <c r="U85" s="69" t="s">
        <v>236</v>
      </c>
      <c r="V85" s="66">
        <v>1.797102577569107</v>
      </c>
      <c r="W85" s="67">
        <v>2.8424188580277385</v>
      </c>
      <c r="X85" s="68">
        <v>1.7671070073028841</v>
      </c>
      <c r="Y85" s="68">
        <v>4.6538483600798815</v>
      </c>
      <c r="Z85" s="4"/>
      <c r="AA85" s="2"/>
      <c r="AB85" s="92"/>
      <c r="AC85" s="69" t="s">
        <v>237</v>
      </c>
      <c r="AD85" s="96">
        <v>3.2345128149345777</v>
      </c>
      <c r="AE85" s="97">
        <v>4.627471349179185</v>
      </c>
      <c r="AF85" s="97">
        <v>5.4736867710810619</v>
      </c>
      <c r="AG85" s="98">
        <v>2.9288361490270267</v>
      </c>
    </row>
    <row r="86" spans="7:33">
      <c r="G86" s="126"/>
      <c r="J86" s="3"/>
      <c r="N86" s="92"/>
      <c r="O86" s="69" t="s">
        <v>222</v>
      </c>
      <c r="P86" s="66">
        <v>3.1752035613745657</v>
      </c>
      <c r="Q86" s="67">
        <v>2.1839632227881562</v>
      </c>
      <c r="R86" s="68">
        <v>2.2010412919103381</v>
      </c>
      <c r="T86" s="92"/>
      <c r="U86" s="69" t="s">
        <v>238</v>
      </c>
      <c r="V86" s="66">
        <v>1.8619801403073184</v>
      </c>
      <c r="W86" s="67">
        <v>3.293258429128656</v>
      </c>
      <c r="X86" s="68">
        <v>2.4021539903816334</v>
      </c>
      <c r="Y86" s="68">
        <v>3.4457266545077627</v>
      </c>
      <c r="Z86" s="4"/>
      <c r="AA86" s="2"/>
      <c r="AB86" s="92"/>
      <c r="AC86" s="69" t="s">
        <v>239</v>
      </c>
      <c r="AD86" s="96">
        <v>2.4114749243369604</v>
      </c>
      <c r="AE86" s="97">
        <v>2.7402811805880263</v>
      </c>
      <c r="AF86" s="97">
        <v>6.3773368400855777</v>
      </c>
      <c r="AG86" s="98">
        <v>4.6852285273821526</v>
      </c>
    </row>
    <row r="87" spans="7:33">
      <c r="G87" s="126"/>
      <c r="J87" s="3"/>
      <c r="N87" s="92"/>
      <c r="O87" s="69" t="s">
        <v>240</v>
      </c>
      <c r="P87" s="66">
        <v>1.4692082694544266</v>
      </c>
      <c r="Q87" s="67">
        <v>4.3227847672936184</v>
      </c>
      <c r="R87" s="68">
        <v>1.7587312222139611</v>
      </c>
      <c r="T87" s="92"/>
      <c r="U87" s="69" t="s">
        <v>45</v>
      </c>
      <c r="V87" s="66">
        <v>2.0682712720257097</v>
      </c>
      <c r="W87" s="67">
        <v>2.4488798561101044</v>
      </c>
      <c r="X87" s="68">
        <v>3.7430825580894918</v>
      </c>
      <c r="Y87" s="68">
        <v>2.6634626714176961</v>
      </c>
      <c r="Z87" s="4"/>
      <c r="AA87" s="2"/>
      <c r="AB87" s="92"/>
      <c r="AC87" s="69" t="s">
        <v>241</v>
      </c>
      <c r="AD87" s="104">
        <v>2.4114749243369604</v>
      </c>
      <c r="AE87" s="105">
        <v>2.7402811805880263</v>
      </c>
      <c r="AF87" s="105">
        <v>6.3773368400855777</v>
      </c>
      <c r="AG87" s="106">
        <v>4.6852285273821526</v>
      </c>
    </row>
    <row r="88" spans="7:33">
      <c r="G88" s="126"/>
      <c r="J88" s="3"/>
      <c r="N88" s="92"/>
      <c r="O88" s="69" t="s">
        <v>242</v>
      </c>
      <c r="P88" s="66">
        <v>3.3329952507427394</v>
      </c>
      <c r="Q88" s="67">
        <v>2.2178887689175224</v>
      </c>
      <c r="R88" s="68">
        <v>1.6947662581236684</v>
      </c>
      <c r="T88" s="92"/>
      <c r="U88" s="69" t="s">
        <v>113</v>
      </c>
      <c r="V88" s="66">
        <v>2.2345557536455147</v>
      </c>
      <c r="W88" s="67">
        <v>2.9210597215953715</v>
      </c>
      <c r="X88" s="68">
        <v>2.1106208448597137</v>
      </c>
      <c r="Y88" s="68">
        <v>3.6477692060636762</v>
      </c>
      <c r="Z88" s="4"/>
      <c r="AA88" s="2"/>
      <c r="AB88" s="92"/>
      <c r="AC88" s="69" t="s">
        <v>76</v>
      </c>
      <c r="AD88" s="107">
        <v>2.9143039260039223</v>
      </c>
      <c r="AE88" s="108">
        <v>2.8186821751434592</v>
      </c>
      <c r="AF88" s="108">
        <v>6.2845162507715093</v>
      </c>
      <c r="AG88" s="109">
        <v>4.0046505509905579</v>
      </c>
    </row>
    <row r="89" spans="7:33">
      <c r="G89" s="126"/>
      <c r="J89" s="3"/>
      <c r="N89" s="92"/>
      <c r="O89" s="69" t="s">
        <v>183</v>
      </c>
      <c r="P89" s="66">
        <v>2.8082832622447174</v>
      </c>
      <c r="Q89" s="67">
        <v>2.5621690900008351</v>
      </c>
      <c r="R89" s="68">
        <v>1.8655876298835636</v>
      </c>
      <c r="T89" s="92"/>
      <c r="U89" s="69" t="s">
        <v>243</v>
      </c>
      <c r="V89" s="110">
        <v>1.7602449462669227</v>
      </c>
      <c r="W89" s="71">
        <v>2.9264660576923482</v>
      </c>
      <c r="X89" s="72">
        <v>2.1369893098044863</v>
      </c>
      <c r="Y89" s="72">
        <v>4.0682361999025849</v>
      </c>
      <c r="Z89" s="4"/>
      <c r="AA89" s="2"/>
      <c r="AB89" s="92"/>
      <c r="AC89" s="69" t="s">
        <v>244</v>
      </c>
      <c r="AD89" s="107">
        <v>4.6377509572534539</v>
      </c>
      <c r="AE89" s="108">
        <v>1.5998093843522578</v>
      </c>
      <c r="AF89" s="108">
        <v>5.961423497279946</v>
      </c>
      <c r="AG89" s="109">
        <v>3.5051227178965116</v>
      </c>
    </row>
    <row r="90" spans="7:33">
      <c r="G90" s="126"/>
      <c r="J90" s="3"/>
      <c r="N90" s="92"/>
      <c r="O90" s="69" t="s">
        <v>245</v>
      </c>
      <c r="P90" s="66">
        <v>1.435385690050351</v>
      </c>
      <c r="Q90" s="67">
        <v>2.5300459253022765</v>
      </c>
      <c r="R90" s="68">
        <v>3.2281855919577791</v>
      </c>
      <c r="T90" s="92"/>
      <c r="U90" s="69" t="s">
        <v>246</v>
      </c>
      <c r="V90" s="112">
        <v>3.0320002481497199</v>
      </c>
      <c r="W90" s="112">
        <v>2.5107610760502945</v>
      </c>
      <c r="X90" s="112">
        <v>3.1661227803331551</v>
      </c>
      <c r="Y90" s="112">
        <v>1.9034073148182507</v>
      </c>
      <c r="Z90" s="4"/>
      <c r="AA90" s="2"/>
      <c r="AB90" s="92"/>
      <c r="AC90" s="69" t="s">
        <v>247</v>
      </c>
      <c r="AD90" s="107">
        <v>4.641938882116313</v>
      </c>
      <c r="AE90" s="108">
        <v>2.3415536981315546</v>
      </c>
      <c r="AF90" s="108">
        <v>5.2843763976642997</v>
      </c>
      <c r="AG90" s="109">
        <v>3.3742703696930461</v>
      </c>
    </row>
    <row r="91" spans="7:33">
      <c r="G91" s="126"/>
      <c r="J91" s="3"/>
      <c r="N91" s="92"/>
      <c r="O91" s="69" t="s">
        <v>248</v>
      </c>
      <c r="P91" s="66">
        <v>1.5291559357985414</v>
      </c>
      <c r="Q91" s="67">
        <v>4.2053948453258849</v>
      </c>
      <c r="R91" s="68">
        <v>1.4578962239246178</v>
      </c>
      <c r="T91" s="92"/>
      <c r="U91" s="69" t="s">
        <v>249</v>
      </c>
      <c r="V91" s="66">
        <v>1.4199799250693603</v>
      </c>
      <c r="W91" s="67">
        <v>2.6415013119308326</v>
      </c>
      <c r="X91" s="68">
        <v>2.2688166404173891</v>
      </c>
      <c r="Y91" s="68">
        <v>4.2071255983507365</v>
      </c>
      <c r="Z91" s="4"/>
      <c r="AA91" s="2"/>
      <c r="AB91" s="92"/>
      <c r="AC91" s="69" t="s">
        <v>250</v>
      </c>
      <c r="AD91" s="107">
        <v>4.4169097611864796</v>
      </c>
      <c r="AE91" s="108">
        <v>5.5715747673500227</v>
      </c>
      <c r="AF91" s="108">
        <v>3.1671222673141468</v>
      </c>
      <c r="AG91" s="109">
        <v>2.4432903532042869</v>
      </c>
    </row>
    <row r="92" spans="7:33">
      <c r="G92" s="126"/>
      <c r="J92" s="3"/>
      <c r="N92" s="92"/>
      <c r="O92" s="69" t="s">
        <v>186</v>
      </c>
      <c r="P92" s="66">
        <v>2.7857806321638394</v>
      </c>
      <c r="Q92" s="67">
        <v>2.5130721425445506</v>
      </c>
      <c r="R92" s="68">
        <v>1.8299527132401099</v>
      </c>
      <c r="T92" s="92"/>
      <c r="U92" s="69" t="s">
        <v>251</v>
      </c>
      <c r="V92" s="66">
        <v>1.6839464349202728</v>
      </c>
      <c r="W92" s="67">
        <v>3.3685231569240464</v>
      </c>
      <c r="X92" s="68">
        <v>2.6583164805710471</v>
      </c>
      <c r="Y92" s="68">
        <v>2.7504026834219117</v>
      </c>
      <c r="Z92" s="4"/>
      <c r="AA92" s="2"/>
      <c r="AB92" s="92"/>
      <c r="AC92" s="69" t="s">
        <v>252</v>
      </c>
      <c r="AD92" s="93">
        <v>2.1525912305461343</v>
      </c>
      <c r="AE92" s="94">
        <v>2.6757227199974252</v>
      </c>
      <c r="AF92" s="94">
        <v>7.551534045420806</v>
      </c>
      <c r="AG92" s="95">
        <v>3.2164078638136968</v>
      </c>
    </row>
    <row r="93" spans="7:33">
      <c r="G93" s="126"/>
      <c r="J93" s="3"/>
      <c r="N93" s="92"/>
      <c r="O93" s="69" t="s">
        <v>253</v>
      </c>
      <c r="P93" s="66">
        <v>1.4125761971657624</v>
      </c>
      <c r="Q93" s="67">
        <v>3.9838403146232206</v>
      </c>
      <c r="R93" s="68">
        <v>1.5955298494724306</v>
      </c>
      <c r="T93" s="92"/>
      <c r="U93" s="69" t="s">
        <v>254</v>
      </c>
      <c r="V93" s="66">
        <v>2.3515833366852648</v>
      </c>
      <c r="W93" s="67">
        <v>3.4396850890847328</v>
      </c>
      <c r="X93" s="68">
        <v>1.5772649485901138</v>
      </c>
      <c r="Y93" s="68">
        <v>3.0686699740959242</v>
      </c>
      <c r="Z93" s="4"/>
      <c r="AA93" s="2"/>
      <c r="AB93" s="92"/>
      <c r="AC93" s="69" t="s">
        <v>255</v>
      </c>
      <c r="AD93" s="96">
        <v>4.4278246691034395</v>
      </c>
      <c r="AE93" s="97">
        <v>2.1738954679911777</v>
      </c>
      <c r="AF93" s="97">
        <v>5.9963284102994914</v>
      </c>
      <c r="AG93" s="98">
        <v>2.675772994771457</v>
      </c>
    </row>
    <row r="94" spans="7:33">
      <c r="G94" s="126"/>
      <c r="J94" s="3"/>
      <c r="N94" s="92"/>
      <c r="O94" s="69" t="s">
        <v>256</v>
      </c>
      <c r="P94" s="66">
        <v>1.4692082694544266</v>
      </c>
      <c r="Q94" s="67">
        <v>3.8332884210877576</v>
      </c>
      <c r="R94" s="68">
        <v>1.3206547640740174</v>
      </c>
      <c r="T94" s="92"/>
      <c r="U94" s="69" t="s">
        <v>124</v>
      </c>
      <c r="V94" s="66">
        <v>1.4816124014952763</v>
      </c>
      <c r="W94" s="67">
        <v>1.3668474016362573</v>
      </c>
      <c r="X94" s="68">
        <v>3.2754867793593339</v>
      </c>
      <c r="Y94" s="68">
        <v>4.2134794364157564</v>
      </c>
      <c r="Z94" s="4"/>
      <c r="AA94" s="2"/>
      <c r="AB94" s="92"/>
      <c r="AC94" s="69" t="s">
        <v>257</v>
      </c>
      <c r="AD94" s="96">
        <v>4.7824250877130234</v>
      </c>
      <c r="AE94" s="97">
        <v>1.5237331814936721</v>
      </c>
      <c r="AF94" s="97">
        <v>6.4179882027621931</v>
      </c>
      <c r="AG94" s="98">
        <v>2.3239706329803527</v>
      </c>
    </row>
    <row r="95" spans="7:33" ht="14" customHeight="1">
      <c r="G95" s="126"/>
      <c r="J95" s="3"/>
      <c r="N95" s="92"/>
      <c r="O95" s="69" t="s">
        <v>258</v>
      </c>
      <c r="P95" s="66">
        <v>2.1680550867108712</v>
      </c>
      <c r="Q95" s="67">
        <v>2.1902197295103818</v>
      </c>
      <c r="R95" s="68">
        <v>2.1500135729761354</v>
      </c>
      <c r="T95" s="92"/>
      <c r="U95" s="69" t="s">
        <v>259</v>
      </c>
      <c r="V95" s="66">
        <v>2.4328630374825955</v>
      </c>
      <c r="W95" s="67">
        <v>1.7740210280639708</v>
      </c>
      <c r="X95" s="68">
        <v>3.6334298517229771</v>
      </c>
      <c r="Y95" s="68">
        <v>2.4772759044569144</v>
      </c>
      <c r="Z95" s="4"/>
      <c r="AA95" s="2"/>
      <c r="AB95" s="92"/>
      <c r="AC95" s="69" t="s">
        <v>260</v>
      </c>
      <c r="AD95" s="96">
        <v>4.3341724816392784</v>
      </c>
      <c r="AE95" s="97">
        <v>2.6778703472402987</v>
      </c>
      <c r="AF95" s="97">
        <v>6.271554987289675</v>
      </c>
      <c r="AG95" s="98">
        <v>1.7608260517161218</v>
      </c>
    </row>
    <row r="96" spans="7:33">
      <c r="G96" s="126"/>
      <c r="J96" s="3"/>
      <c r="N96" s="92"/>
      <c r="O96" s="69" t="s">
        <v>261</v>
      </c>
      <c r="P96" s="66">
        <v>1.6319493835553476</v>
      </c>
      <c r="Q96" s="67">
        <v>2.5001105524100309</v>
      </c>
      <c r="R96" s="68">
        <v>2.1715243347199724</v>
      </c>
      <c r="T96" s="92"/>
      <c r="U96" s="69" t="s">
        <v>262</v>
      </c>
      <c r="V96" s="66">
        <v>2.453715567085808</v>
      </c>
      <c r="W96" s="67">
        <v>2.8194422185253543</v>
      </c>
      <c r="X96" s="68">
        <v>3.0649946666943984</v>
      </c>
      <c r="Y96" s="68">
        <v>1.9034073148182507</v>
      </c>
      <c r="Z96" s="4"/>
      <c r="AA96" s="2"/>
      <c r="AB96" s="92"/>
      <c r="AC96" s="69" t="s">
        <v>263</v>
      </c>
      <c r="AD96" s="104">
        <v>4.7014732415414775</v>
      </c>
      <c r="AE96" s="105">
        <v>5.4288164086494479</v>
      </c>
      <c r="AF96" s="105">
        <v>2.8646140446436701</v>
      </c>
      <c r="AG96" s="106">
        <v>2.0176831384419631</v>
      </c>
    </row>
    <row r="97" spans="7:33">
      <c r="G97" s="126"/>
      <c r="J97" s="3"/>
      <c r="N97" s="127"/>
      <c r="O97" s="69" t="s">
        <v>264</v>
      </c>
      <c r="P97" s="110">
        <v>1.4762219044909695</v>
      </c>
      <c r="Q97" s="71">
        <v>2.0082963077821256</v>
      </c>
      <c r="R97" s="72">
        <v>1.5372934629225385</v>
      </c>
      <c r="T97" s="92"/>
      <c r="U97" s="69" t="s">
        <v>265</v>
      </c>
      <c r="V97" s="66">
        <v>2.8064743602253848</v>
      </c>
      <c r="W97" s="67">
        <v>1.8783878066153701</v>
      </c>
      <c r="X97" s="68">
        <v>1.3707323776669071</v>
      </c>
      <c r="Y97" s="68">
        <v>4.1687413963164914</v>
      </c>
      <c r="Z97" s="4"/>
      <c r="AA97" s="2"/>
      <c r="AB97" s="92"/>
      <c r="AC97" s="69" t="s">
        <v>266</v>
      </c>
      <c r="AD97" s="93">
        <v>4.4373103965684795</v>
      </c>
      <c r="AE97" s="94">
        <v>2.7141713663564873</v>
      </c>
      <c r="AF97" s="94">
        <v>6.0076681033676982</v>
      </c>
      <c r="AG97" s="95">
        <v>1.8150893776946129</v>
      </c>
    </row>
    <row r="98" spans="7:33">
      <c r="G98" s="126"/>
      <c r="J98" s="3"/>
      <c r="N98" s="128" t="s">
        <v>267</v>
      </c>
      <c r="O98" s="129" t="s">
        <v>268</v>
      </c>
      <c r="P98" s="47">
        <v>1.7245613663857058</v>
      </c>
      <c r="Q98" s="48">
        <v>3.0479003849440662</v>
      </c>
      <c r="R98" s="49">
        <v>6.7651655935938386</v>
      </c>
      <c r="T98" s="92"/>
      <c r="U98" s="69" t="s">
        <v>269</v>
      </c>
      <c r="V98" s="66">
        <v>2.7255583233067382</v>
      </c>
      <c r="W98" s="67">
        <v>2.0801456077560427</v>
      </c>
      <c r="X98" s="68">
        <v>2.9036799503395243</v>
      </c>
      <c r="Y98" s="68">
        <v>2.5092822490431455</v>
      </c>
      <c r="Z98" s="4"/>
      <c r="AA98" s="2"/>
      <c r="AB98" s="92"/>
      <c r="AC98" s="69" t="s">
        <v>144</v>
      </c>
      <c r="AD98" s="96">
        <v>2.7050696941914736</v>
      </c>
      <c r="AE98" s="97">
        <v>2.7134407745845706</v>
      </c>
      <c r="AF98" s="97">
        <v>5.8598439645281681</v>
      </c>
      <c r="AG98" s="98">
        <v>3.6871250980672938</v>
      </c>
    </row>
    <row r="99" spans="7:33">
      <c r="G99" s="126"/>
      <c r="J99" s="3"/>
      <c r="N99" s="130"/>
      <c r="O99" s="131" t="s">
        <v>270</v>
      </c>
      <c r="P99" s="66">
        <v>1.9133869421542185</v>
      </c>
      <c r="Q99" s="67">
        <v>1.409707194440756</v>
      </c>
      <c r="R99" s="68">
        <v>5.3614206318577242</v>
      </c>
      <c r="T99" s="92"/>
      <c r="U99" s="69" t="s">
        <v>271</v>
      </c>
      <c r="V99" s="66">
        <v>2.7255583233067382</v>
      </c>
      <c r="W99" s="67">
        <v>2.0801456077560427</v>
      </c>
      <c r="X99" s="68">
        <v>2.9036799503395243</v>
      </c>
      <c r="Y99" s="68">
        <v>2.5092822490431455</v>
      </c>
      <c r="Z99" s="4"/>
      <c r="AA99" s="2"/>
      <c r="AB99" s="92"/>
      <c r="AC99" s="69" t="s">
        <v>272</v>
      </c>
      <c r="AD99" s="117">
        <v>4.4062561301843575</v>
      </c>
      <c r="AE99" s="118">
        <v>2.7032880306638423</v>
      </c>
      <c r="AF99" s="105">
        <v>5.9540109006182762</v>
      </c>
      <c r="AG99" s="106">
        <v>1.7953315081407004</v>
      </c>
    </row>
    <row r="100" spans="7:33">
      <c r="G100" s="126"/>
      <c r="J100" s="3"/>
      <c r="N100" s="132"/>
      <c r="O100" s="133" t="s">
        <v>273</v>
      </c>
      <c r="P100" s="75">
        <v>1.812213407196285</v>
      </c>
      <c r="Q100" s="76">
        <v>2.6061935829458172</v>
      </c>
      <c r="R100" s="77">
        <v>6.6824165734181378</v>
      </c>
      <c r="T100" s="92"/>
      <c r="U100" s="69" t="s">
        <v>274</v>
      </c>
      <c r="V100" s="66">
        <v>2.7928529979582577</v>
      </c>
      <c r="W100" s="67">
        <v>2.5509355981661952</v>
      </c>
      <c r="X100" s="68">
        <v>2.230385754209268</v>
      </c>
      <c r="Y100" s="68">
        <v>2.4153840122012009</v>
      </c>
      <c r="Z100" s="4"/>
      <c r="AA100" s="2"/>
      <c r="AB100" s="92"/>
      <c r="AC100" s="69" t="s">
        <v>275</v>
      </c>
      <c r="AD100" s="107">
        <v>5.8700873859683815</v>
      </c>
      <c r="AE100" s="119">
        <v>1.8327531845147451</v>
      </c>
      <c r="AF100" s="120">
        <v>4.0935122767556607</v>
      </c>
      <c r="AG100" s="121">
        <v>3.031309582702185</v>
      </c>
    </row>
    <row r="101" spans="7:33">
      <c r="G101" s="126"/>
      <c r="J101" s="3"/>
      <c r="N101" s="3"/>
      <c r="T101" s="92"/>
      <c r="U101" s="69" t="s">
        <v>276</v>
      </c>
      <c r="V101" s="66">
        <v>2.737851384962831</v>
      </c>
      <c r="W101" s="67">
        <v>1.9667905750530139</v>
      </c>
      <c r="X101" s="68">
        <v>2.7695526223994307</v>
      </c>
      <c r="Y101" s="68">
        <v>2.5092822490431455</v>
      </c>
      <c r="Z101" s="4"/>
      <c r="AA101" s="2"/>
      <c r="AB101" s="92"/>
      <c r="AC101" s="69" t="s">
        <v>277</v>
      </c>
      <c r="AD101" s="107">
        <v>3.3767945574001597</v>
      </c>
      <c r="AE101" s="108">
        <v>2.4961266244493392</v>
      </c>
      <c r="AF101" s="120">
        <v>5.7981334582865891</v>
      </c>
      <c r="AG101" s="121">
        <v>3.0713352923940485</v>
      </c>
    </row>
    <row r="102" spans="7:33">
      <c r="G102" s="126"/>
      <c r="J102" s="3"/>
      <c r="N102" s="3"/>
      <c r="T102" s="92"/>
      <c r="U102" s="69" t="s">
        <v>278</v>
      </c>
      <c r="V102" s="66">
        <v>2.737851384962831</v>
      </c>
      <c r="W102" s="67">
        <v>1.9667905750530139</v>
      </c>
      <c r="X102" s="68">
        <v>2.7695526223994307</v>
      </c>
      <c r="Y102" s="68">
        <v>2.5092822490431455</v>
      </c>
      <c r="Z102" s="4"/>
      <c r="AA102" s="2"/>
      <c r="AB102" s="92"/>
      <c r="AC102" s="69" t="s">
        <v>279</v>
      </c>
      <c r="AD102" s="107">
        <v>4.9740706887923372</v>
      </c>
      <c r="AE102" s="108">
        <v>2.2087697352646387</v>
      </c>
      <c r="AF102" s="120">
        <v>4.4447331137561026</v>
      </c>
      <c r="AG102" s="121">
        <v>2.9945389658582262</v>
      </c>
    </row>
    <row r="103" spans="7:33">
      <c r="G103" s="126"/>
      <c r="J103" s="3"/>
      <c r="N103" s="3"/>
      <c r="T103" s="92"/>
      <c r="U103" s="69" t="s">
        <v>280</v>
      </c>
      <c r="V103" s="110">
        <v>1.6727792692509298</v>
      </c>
      <c r="W103" s="111">
        <v>2.4394628827048086</v>
      </c>
      <c r="X103" s="72">
        <v>2.4021539903816334</v>
      </c>
      <c r="Y103" s="72">
        <v>2.7848508725307188</v>
      </c>
      <c r="Z103" s="4"/>
      <c r="AA103" s="2"/>
      <c r="AB103" s="92"/>
      <c r="AC103" s="69" t="s">
        <v>281</v>
      </c>
      <c r="AD103" s="93">
        <v>3.9316859560120405</v>
      </c>
      <c r="AE103" s="94">
        <v>2.0488665119199974</v>
      </c>
      <c r="AF103" s="94">
        <v>5.6188092159872127</v>
      </c>
      <c r="AG103" s="95">
        <v>2.9127421417486552</v>
      </c>
    </row>
    <row r="104" spans="7:33">
      <c r="G104" s="126"/>
      <c r="J104" s="3"/>
      <c r="N104" s="3"/>
      <c r="T104" s="92"/>
      <c r="U104" s="69" t="s">
        <v>33</v>
      </c>
      <c r="V104" s="112">
        <v>2.1651255713114725</v>
      </c>
      <c r="W104" s="88">
        <v>1.4522745797893915</v>
      </c>
      <c r="X104" s="112">
        <v>2.6108596800179922</v>
      </c>
      <c r="Y104" s="112">
        <v>2.6909706858439368</v>
      </c>
      <c r="Z104" s="4"/>
      <c r="AA104" s="2"/>
      <c r="AB104" s="92"/>
      <c r="AC104" s="69" t="s">
        <v>282</v>
      </c>
      <c r="AD104" s="96">
        <v>1.9573989429519987</v>
      </c>
      <c r="AE104" s="97">
        <v>2.2057152525139405</v>
      </c>
      <c r="AF104" s="97">
        <v>6.7297608058242888</v>
      </c>
      <c r="AG104" s="98">
        <v>3.4341103625637883</v>
      </c>
    </row>
    <row r="105" spans="7:33">
      <c r="G105" s="126"/>
      <c r="J105" s="3"/>
      <c r="N105" s="3"/>
      <c r="T105" s="92"/>
      <c r="U105" s="69" t="s">
        <v>283</v>
      </c>
      <c r="V105" s="66">
        <v>1.6890408018829883</v>
      </c>
      <c r="W105" s="67">
        <v>3.2235415494106108</v>
      </c>
      <c r="X105" s="68">
        <v>2.3557961866420953</v>
      </c>
      <c r="Y105" s="68">
        <v>1.6000248702330739</v>
      </c>
      <c r="Z105" s="4"/>
      <c r="AA105" s="2"/>
      <c r="AB105" s="92"/>
      <c r="AC105" s="69" t="s">
        <v>284</v>
      </c>
      <c r="AD105" s="96">
        <v>4.0096686629663738</v>
      </c>
      <c r="AE105" s="97">
        <v>2.4961492759083264</v>
      </c>
      <c r="AF105" s="97">
        <v>4.905996487492577</v>
      </c>
      <c r="AG105" s="98">
        <v>2.8862439870967611</v>
      </c>
    </row>
    <row r="106" spans="7:33">
      <c r="G106" s="126"/>
      <c r="J106" s="3"/>
      <c r="N106" s="3"/>
      <c r="T106" s="92"/>
      <c r="U106" s="69" t="s">
        <v>285</v>
      </c>
      <c r="V106" s="66">
        <v>1.5466108658504873</v>
      </c>
      <c r="W106" s="67">
        <v>3.0210755752543497</v>
      </c>
      <c r="X106" s="68">
        <v>1.6520934746974218</v>
      </c>
      <c r="Y106" s="68">
        <v>2.6334453489822494</v>
      </c>
      <c r="Z106" s="4"/>
      <c r="AA106" s="2"/>
      <c r="AB106" s="92"/>
      <c r="AC106" s="69" t="s">
        <v>286</v>
      </c>
      <c r="AD106" s="96">
        <v>4.1398263836385754</v>
      </c>
      <c r="AE106" s="97">
        <v>1.8622659379390964</v>
      </c>
      <c r="AF106" s="97">
        <v>4.629878896587992</v>
      </c>
      <c r="AG106" s="98">
        <v>3.1804036249196335</v>
      </c>
    </row>
    <row r="107" spans="7:33">
      <c r="G107" s="126"/>
      <c r="J107" s="3"/>
      <c r="N107" s="3"/>
      <c r="T107" s="92"/>
      <c r="U107" s="69" t="s">
        <v>287</v>
      </c>
      <c r="V107" s="66">
        <v>1.9148048463020204</v>
      </c>
      <c r="W107" s="67">
        <v>1.790953334238039</v>
      </c>
      <c r="X107" s="68">
        <v>1.5822365787972825</v>
      </c>
      <c r="Y107" s="68">
        <v>3.4286673514664008</v>
      </c>
      <c r="Z107" s="4"/>
      <c r="AA107" s="2"/>
      <c r="AB107" s="92"/>
      <c r="AC107" s="69" t="s">
        <v>288</v>
      </c>
      <c r="AD107" s="96">
        <v>4.0857415510836175</v>
      </c>
      <c r="AE107" s="97">
        <v>1.9697287982670264</v>
      </c>
      <c r="AF107" s="97">
        <v>4.2993069952531355</v>
      </c>
      <c r="AG107" s="98">
        <v>3.4241073277197729</v>
      </c>
    </row>
    <row r="108" spans="7:33">
      <c r="G108" s="126"/>
      <c r="J108" s="3"/>
      <c r="N108" s="3"/>
      <c r="T108" s="92"/>
      <c r="U108" s="69" t="s">
        <v>289</v>
      </c>
      <c r="V108" s="66">
        <v>1.9148048463020204</v>
      </c>
      <c r="W108" s="67">
        <v>1.790953334238039</v>
      </c>
      <c r="X108" s="68">
        <v>1.5822365787972825</v>
      </c>
      <c r="Y108" s="68">
        <v>3.4286673514664008</v>
      </c>
      <c r="Z108" s="4"/>
      <c r="AA108" s="2"/>
      <c r="AB108" s="92"/>
      <c r="AC108" s="69" t="s">
        <v>290</v>
      </c>
      <c r="AD108" s="96">
        <v>1.8482988532071527</v>
      </c>
      <c r="AE108" s="97">
        <v>2.3415536981315546</v>
      </c>
      <c r="AF108" s="97">
        <v>6.1687501531387339</v>
      </c>
      <c r="AG108" s="98">
        <v>3.1914063201702496</v>
      </c>
    </row>
    <row r="109" spans="7:33">
      <c r="G109" s="126"/>
      <c r="J109" s="3"/>
      <c r="N109" s="3"/>
      <c r="T109" s="92"/>
      <c r="U109" s="69" t="s">
        <v>291</v>
      </c>
      <c r="V109" s="66">
        <v>2.8005068727262716</v>
      </c>
      <c r="W109" s="67">
        <v>1.3592053989003252</v>
      </c>
      <c r="X109" s="68">
        <v>2.3314517421374319</v>
      </c>
      <c r="Y109" s="68">
        <v>1.9317655645401755</v>
      </c>
      <c r="Z109" s="4"/>
      <c r="AA109" s="2"/>
      <c r="AB109" s="92"/>
      <c r="AC109" s="69" t="s">
        <v>292</v>
      </c>
      <c r="AD109" s="96">
        <v>2.4381382028371172</v>
      </c>
      <c r="AE109" s="97">
        <v>2.3415536981315546</v>
      </c>
      <c r="AF109" s="97">
        <v>5.8061399553627266</v>
      </c>
      <c r="AG109" s="98">
        <v>2.7484283857114953</v>
      </c>
    </row>
    <row r="110" spans="7:33">
      <c r="G110" s="126"/>
      <c r="J110" s="3"/>
      <c r="N110" s="3"/>
      <c r="T110" s="92"/>
      <c r="U110" s="69" t="s">
        <v>293</v>
      </c>
      <c r="V110" s="71">
        <v>1.9148048463020204</v>
      </c>
      <c r="W110" s="71">
        <v>2.4679360422599497</v>
      </c>
      <c r="X110" s="71">
        <v>1.4259458656127377</v>
      </c>
      <c r="Y110" s="71">
        <v>1.8274173278817136</v>
      </c>
      <c r="Z110" s="4"/>
      <c r="AA110" s="2"/>
      <c r="AB110" s="92"/>
      <c r="AC110" s="69" t="s">
        <v>294</v>
      </c>
      <c r="AD110" s="96">
        <v>2.5817565902603414</v>
      </c>
      <c r="AE110" s="97">
        <v>3.6302101801060296</v>
      </c>
      <c r="AF110" s="97">
        <v>4.2100863708608269</v>
      </c>
      <c r="AG110" s="98">
        <v>2.8295735164318803</v>
      </c>
    </row>
    <row r="111" spans="7:33">
      <c r="G111" s="126"/>
      <c r="J111" s="3"/>
      <c r="N111" s="3"/>
      <c r="T111" s="92"/>
      <c r="U111" s="69" t="s">
        <v>295</v>
      </c>
      <c r="V111" s="87">
        <v>1.5466108658504873</v>
      </c>
      <c r="W111" s="88">
        <v>1.8095707276372106</v>
      </c>
      <c r="X111" s="89">
        <v>1.3738688296478052</v>
      </c>
      <c r="Y111" s="89">
        <v>2.5670754145408297</v>
      </c>
      <c r="Z111" s="4"/>
      <c r="AA111" s="2"/>
      <c r="AB111" s="92"/>
      <c r="AC111" s="69" t="s">
        <v>210</v>
      </c>
      <c r="AD111" s="96">
        <v>2.4942797165723687</v>
      </c>
      <c r="AE111" s="97">
        <v>2.8186821751434592</v>
      </c>
      <c r="AF111" s="97">
        <v>4.5932030185949353</v>
      </c>
      <c r="AG111" s="98">
        <v>3.2834490892901997</v>
      </c>
    </row>
    <row r="112" spans="7:33" ht="14" customHeight="1" thickBot="1">
      <c r="G112" s="126"/>
      <c r="J112" s="3"/>
      <c r="N112" s="3"/>
      <c r="T112" s="127"/>
      <c r="U112" s="69" t="s">
        <v>296</v>
      </c>
      <c r="V112" s="110">
        <v>2.3330391272010362</v>
      </c>
      <c r="W112" s="71">
        <v>1.3306028379628141</v>
      </c>
      <c r="X112" s="72">
        <v>2.102491835781481</v>
      </c>
      <c r="Y112" s="72">
        <v>1.3184107058635153</v>
      </c>
      <c r="Z112" s="4"/>
      <c r="AA112" s="2"/>
      <c r="AB112" s="92"/>
      <c r="AC112" s="69" t="s">
        <v>297</v>
      </c>
      <c r="AD112" s="104">
        <v>3.329422309411195</v>
      </c>
      <c r="AE112" s="105">
        <v>1.8165942912784738</v>
      </c>
      <c r="AF112" s="105">
        <v>4.4377427426857894</v>
      </c>
      <c r="AG112" s="106">
        <v>3.5773936642380284</v>
      </c>
    </row>
    <row r="113" spans="7:33" ht="14" customHeight="1">
      <c r="G113" s="126"/>
      <c r="J113" s="3"/>
      <c r="N113" s="3"/>
      <c r="T113" s="128" t="s">
        <v>298</v>
      </c>
      <c r="U113" s="134" t="s">
        <v>29</v>
      </c>
      <c r="V113" s="56">
        <v>4.6164723073459859</v>
      </c>
      <c r="W113" s="135"/>
      <c r="X113" s="56">
        <v>3.6162559574992263</v>
      </c>
      <c r="Y113" s="135"/>
      <c r="Z113" s="58" t="s">
        <v>299</v>
      </c>
      <c r="AA113" s="2"/>
      <c r="AB113" s="92"/>
      <c r="AC113" s="69" t="s">
        <v>300</v>
      </c>
      <c r="AD113" s="107">
        <v>2.5297699295009317</v>
      </c>
      <c r="AE113" s="108">
        <v>3.6302101801060296</v>
      </c>
      <c r="AF113" s="108">
        <v>4.1236651431950992</v>
      </c>
      <c r="AG113" s="109">
        <v>2.7893552767885006</v>
      </c>
    </row>
    <row r="114" spans="7:33">
      <c r="G114" s="126"/>
      <c r="J114" s="3"/>
      <c r="N114" s="3"/>
      <c r="T114" s="130"/>
      <c r="U114" s="136" t="s">
        <v>55</v>
      </c>
      <c r="V114" s="67">
        <v>1.7318395256921821</v>
      </c>
      <c r="X114" s="67">
        <v>5.4719760506464867</v>
      </c>
      <c r="Z114" s="80"/>
      <c r="AA114" s="2"/>
      <c r="AB114" s="92"/>
      <c r="AC114" s="69" t="s">
        <v>301</v>
      </c>
      <c r="AD114" s="107">
        <v>3.7597540935016727</v>
      </c>
      <c r="AE114" s="108">
        <v>3.0444330655350904</v>
      </c>
      <c r="AF114" s="108">
        <v>4.8636122883080652</v>
      </c>
      <c r="AG114" s="109">
        <v>1.3317906269598716</v>
      </c>
    </row>
    <row r="115" spans="7:33">
      <c r="G115" s="126"/>
      <c r="J115" s="3"/>
      <c r="N115" s="3"/>
      <c r="T115" s="130"/>
      <c r="U115" s="136" t="s">
        <v>59</v>
      </c>
      <c r="V115" s="67">
        <v>2.2505229461683833</v>
      </c>
      <c r="X115" s="67">
        <v>4.4631374820631979</v>
      </c>
      <c r="Z115" s="80"/>
      <c r="AA115" s="2"/>
      <c r="AB115" s="92"/>
      <c r="AC115" s="69" t="s">
        <v>302</v>
      </c>
      <c r="AD115" s="107">
        <v>3.5512517842439233</v>
      </c>
      <c r="AE115" s="108">
        <v>3.6302101801060296</v>
      </c>
      <c r="AF115" s="108">
        <v>3.8336745694786045</v>
      </c>
      <c r="AG115" s="109">
        <v>1.8809833676304473</v>
      </c>
    </row>
    <row r="116" spans="7:33">
      <c r="G116" s="126"/>
      <c r="J116" s="3"/>
      <c r="N116" s="3"/>
      <c r="T116" s="130"/>
      <c r="U116" s="136" t="s">
        <v>47</v>
      </c>
      <c r="V116" s="67">
        <v>3.6221698975055108</v>
      </c>
      <c r="X116" s="67">
        <v>2.9398643320603024</v>
      </c>
      <c r="Z116" s="80"/>
      <c r="AA116" s="2"/>
      <c r="AB116" s="92"/>
      <c r="AC116" s="69" t="s">
        <v>303</v>
      </c>
      <c r="AD116" s="107">
        <v>2.4942797165723687</v>
      </c>
      <c r="AE116" s="108">
        <v>3.6038676358734745</v>
      </c>
      <c r="AF116" s="108">
        <v>4.0483873193258209</v>
      </c>
      <c r="AG116" s="109">
        <v>2.7447666449496011</v>
      </c>
    </row>
    <row r="117" spans="7:33">
      <c r="G117" s="126"/>
      <c r="J117" s="3"/>
      <c r="N117" s="3"/>
      <c r="T117" s="130"/>
      <c r="U117" s="136" t="s">
        <v>41</v>
      </c>
      <c r="V117" s="67">
        <v>3.9582160697239175</v>
      </c>
      <c r="X117" s="67">
        <v>2.5679570527544167</v>
      </c>
      <c r="Z117" s="80"/>
      <c r="AA117" s="2"/>
      <c r="AB117" s="92"/>
      <c r="AC117" s="69" t="s">
        <v>304</v>
      </c>
      <c r="AD117" s="93">
        <v>3.4913246513210972</v>
      </c>
      <c r="AE117" s="94">
        <v>3.2621571745991402</v>
      </c>
      <c r="AF117" s="94">
        <v>3.8705878480870997</v>
      </c>
      <c r="AG117" s="95">
        <v>2.0396503562791777</v>
      </c>
    </row>
    <row r="118" spans="7:33">
      <c r="G118" s="126"/>
      <c r="J118" s="3"/>
      <c r="N118" s="3"/>
      <c r="T118" s="130"/>
      <c r="U118" s="136" t="s">
        <v>63</v>
      </c>
      <c r="V118" s="67">
        <v>2.8621178692152625</v>
      </c>
      <c r="X118" s="67">
        <v>1.9973052657909147</v>
      </c>
      <c r="Z118" s="80"/>
      <c r="AA118" s="2"/>
      <c r="AB118" s="92"/>
      <c r="AC118" s="69" t="s">
        <v>305</v>
      </c>
      <c r="AD118" s="96">
        <v>2.6551843462059574</v>
      </c>
      <c r="AE118" s="97">
        <v>2.5994068868416771</v>
      </c>
      <c r="AF118" s="97">
        <v>2.7847994506757154</v>
      </c>
      <c r="AG118" s="98">
        <v>4.4823564416951109</v>
      </c>
    </row>
    <row r="119" spans="7:33">
      <c r="G119" s="126"/>
      <c r="J119" s="3"/>
      <c r="N119" s="3"/>
      <c r="T119" s="130"/>
      <c r="U119" s="136" t="s">
        <v>35</v>
      </c>
      <c r="V119" s="67">
        <v>2.1595517324216789</v>
      </c>
      <c r="X119" s="67">
        <v>2.5994528270438959</v>
      </c>
      <c r="Z119" s="80"/>
      <c r="AA119" s="2"/>
      <c r="AB119" s="92"/>
      <c r="AC119" s="69" t="s">
        <v>306</v>
      </c>
      <c r="AD119" s="96">
        <v>3.6877987828846441</v>
      </c>
      <c r="AE119" s="97">
        <v>2.8952670166459389</v>
      </c>
      <c r="AF119" s="97">
        <v>4.2982803115515225</v>
      </c>
      <c r="AG119" s="98">
        <v>1.4440612362013792</v>
      </c>
    </row>
    <row r="120" spans="7:33" ht="15" thickBot="1">
      <c r="G120" s="126"/>
      <c r="J120" s="3"/>
      <c r="N120" s="3"/>
      <c r="T120" s="130"/>
      <c r="U120" s="137" t="s">
        <v>51</v>
      </c>
      <c r="V120" s="101">
        <v>1.4780411553640389</v>
      </c>
      <c r="W120" s="138"/>
      <c r="X120" s="101">
        <v>1.3606720560017931</v>
      </c>
      <c r="Y120" s="138"/>
      <c r="Z120" s="103"/>
      <c r="AA120" s="2"/>
      <c r="AB120" s="92"/>
      <c r="AC120" s="69" t="s">
        <v>307</v>
      </c>
      <c r="AD120" s="96">
        <v>3.7013256254922462</v>
      </c>
      <c r="AE120" s="97">
        <v>1.5528928621149058</v>
      </c>
      <c r="AF120" s="97">
        <v>3.9788129049679362</v>
      </c>
      <c r="AG120" s="98">
        <v>3.0431360827573544</v>
      </c>
    </row>
    <row r="121" spans="7:33">
      <c r="G121" s="126"/>
      <c r="J121" s="3"/>
      <c r="N121" s="3"/>
      <c r="T121" s="64"/>
      <c r="U121" s="3" t="s">
        <v>308</v>
      </c>
      <c r="V121" s="88">
        <v>5.1813233060790322</v>
      </c>
      <c r="X121" s="88">
        <v>5.1727215771713482</v>
      </c>
      <c r="Y121" s="139"/>
      <c r="Z121" s="139"/>
      <c r="AA121" s="2"/>
      <c r="AB121" s="92"/>
      <c r="AC121" s="69" t="s">
        <v>309</v>
      </c>
      <c r="AD121" s="104">
        <v>2.7433119523633502</v>
      </c>
      <c r="AE121" s="105">
        <v>1.7651797717584599</v>
      </c>
      <c r="AF121" s="105">
        <v>5.4157641534602972</v>
      </c>
      <c r="AG121" s="106">
        <v>2.3153042531697001</v>
      </c>
    </row>
    <row r="122" spans="7:33">
      <c r="G122" s="126"/>
      <c r="J122" s="3"/>
      <c r="N122" s="3"/>
      <c r="T122" s="64"/>
      <c r="U122" s="3" t="s">
        <v>310</v>
      </c>
      <c r="V122" s="67">
        <v>5.1738213899328569</v>
      </c>
      <c r="X122" s="67">
        <v>2.4189917294283059</v>
      </c>
      <c r="Y122" s="139"/>
      <c r="Z122" s="139"/>
      <c r="AA122" s="2"/>
      <c r="AB122" s="92"/>
      <c r="AC122" s="69" t="s">
        <v>85</v>
      </c>
      <c r="AD122" s="93">
        <v>2.5272102784500756</v>
      </c>
      <c r="AE122" s="94">
        <v>1.7496106681192158</v>
      </c>
      <c r="AF122" s="94">
        <v>5.0288347101586979</v>
      </c>
      <c r="AG122" s="95">
        <v>2.8034526730070368</v>
      </c>
    </row>
    <row r="123" spans="7:33" ht="14" customHeight="1">
      <c r="G123" s="126"/>
      <c r="J123" s="3"/>
      <c r="N123" s="3"/>
      <c r="T123" s="64"/>
      <c r="U123" s="3" t="s">
        <v>311</v>
      </c>
      <c r="V123" s="67">
        <v>5.6539807714433961</v>
      </c>
      <c r="X123" s="67">
        <v>3.1062765273044164</v>
      </c>
      <c r="Y123" s="139"/>
      <c r="Z123" s="139"/>
      <c r="AA123" s="2"/>
      <c r="AB123" s="92"/>
      <c r="AC123" s="69" t="s">
        <v>312</v>
      </c>
      <c r="AD123" s="96">
        <v>2.6403332452387511</v>
      </c>
      <c r="AE123" s="97">
        <v>2.2467739384676904</v>
      </c>
      <c r="AF123" s="97">
        <v>3.9471282153492573</v>
      </c>
      <c r="AG123" s="98">
        <v>3.2742387055208817</v>
      </c>
    </row>
    <row r="124" spans="7:33">
      <c r="G124" s="126"/>
      <c r="J124" s="3"/>
      <c r="N124" s="3"/>
      <c r="T124" s="64"/>
      <c r="U124" s="3" t="s">
        <v>313</v>
      </c>
      <c r="V124" s="67">
        <v>1.4505633484073637</v>
      </c>
      <c r="X124" s="67">
        <v>2.4521384547473017</v>
      </c>
      <c r="Y124" s="139"/>
      <c r="Z124" s="139"/>
      <c r="AA124" s="2"/>
      <c r="AB124" s="92"/>
      <c r="AC124" s="69" t="s">
        <v>233</v>
      </c>
      <c r="AD124" s="117">
        <v>2.7531928724445516</v>
      </c>
      <c r="AE124" s="118">
        <v>2.233493586198426</v>
      </c>
      <c r="AF124" s="105">
        <v>5.2429133359112319</v>
      </c>
      <c r="AG124" s="106">
        <v>1.8262384557185543</v>
      </c>
    </row>
    <row r="125" spans="7:33">
      <c r="G125" s="126"/>
      <c r="J125" s="3"/>
      <c r="N125" s="3"/>
      <c r="T125" s="64"/>
      <c r="U125" s="3" t="s">
        <v>314</v>
      </c>
      <c r="V125" s="67">
        <v>1.3364602171792541</v>
      </c>
      <c r="X125" s="67">
        <v>3.0732199813310679</v>
      </c>
      <c r="Y125" s="139"/>
      <c r="Z125" s="139"/>
      <c r="AA125" s="2"/>
      <c r="AB125" s="92"/>
      <c r="AC125" s="69" t="s">
        <v>315</v>
      </c>
      <c r="AD125" s="107">
        <v>3.1099351012897243</v>
      </c>
      <c r="AE125" s="119">
        <v>1.5237331814936721</v>
      </c>
      <c r="AF125" s="120">
        <v>4.0935122767556607</v>
      </c>
      <c r="AG125" s="121">
        <v>3.3157186649523611</v>
      </c>
    </row>
    <row r="126" spans="7:33">
      <c r="G126" s="126"/>
      <c r="I126" s="27"/>
      <c r="J126" s="27"/>
      <c r="K126" s="27"/>
      <c r="L126" s="27"/>
      <c r="M126" s="27"/>
      <c r="N126" s="27"/>
      <c r="T126" s="73"/>
      <c r="U126" s="140" t="s">
        <v>316</v>
      </c>
      <c r="V126" s="76">
        <v>1.6032761356333498</v>
      </c>
      <c r="X126" s="76">
        <v>2.4761503228780404</v>
      </c>
      <c r="Y126" s="139"/>
      <c r="Z126" s="139"/>
      <c r="AA126" s="2"/>
      <c r="AB126" s="92"/>
      <c r="AC126" s="69" t="s">
        <v>317</v>
      </c>
      <c r="AD126" s="107">
        <v>3.2107953954474104</v>
      </c>
      <c r="AE126" s="108">
        <v>2.7251197755159695</v>
      </c>
      <c r="AF126" s="120">
        <v>3.001598135180938</v>
      </c>
      <c r="AG126" s="121">
        <v>2.9949713477557465</v>
      </c>
    </row>
    <row r="127" spans="7:33">
      <c r="G127" s="126"/>
      <c r="J127" s="3"/>
      <c r="N127" s="3"/>
      <c r="T127" s="45" t="s">
        <v>318</v>
      </c>
      <c r="U127" s="129" t="s">
        <v>229</v>
      </c>
      <c r="V127" s="47">
        <v>6.3495602617861104</v>
      </c>
      <c r="W127" s="48">
        <v>10.383434413291237</v>
      </c>
      <c r="X127" s="49">
        <v>3.5023438387491881</v>
      </c>
      <c r="Y127" s="49">
        <v>9.6556934362976516</v>
      </c>
      <c r="Z127" s="4"/>
      <c r="AA127" s="2"/>
      <c r="AB127" s="92"/>
      <c r="AC127" s="69" t="s">
        <v>209</v>
      </c>
      <c r="AD127" s="107">
        <v>1.7836210300480659</v>
      </c>
      <c r="AE127" s="108">
        <v>1.5554904734460295</v>
      </c>
      <c r="AF127" s="120">
        <v>6.5301413587705843</v>
      </c>
      <c r="AG127" s="121">
        <v>2.048053675536285</v>
      </c>
    </row>
    <row r="128" spans="7:33">
      <c r="G128" s="126"/>
      <c r="J128" s="3"/>
      <c r="N128" s="3"/>
      <c r="T128" s="64"/>
      <c r="U128" s="131" t="s">
        <v>81</v>
      </c>
      <c r="V128" s="66">
        <v>5.2889175480865447</v>
      </c>
      <c r="W128" s="67">
        <v>9.0776341394565279</v>
      </c>
      <c r="X128" s="68">
        <v>5.5005471029307582</v>
      </c>
      <c r="Y128" s="68">
        <v>5.8763873351062745</v>
      </c>
      <c r="Z128" s="4"/>
      <c r="AA128" s="2"/>
      <c r="AB128" s="92"/>
      <c r="AC128" s="69" t="s">
        <v>319</v>
      </c>
      <c r="AD128" s="93">
        <v>3.7344771125055911</v>
      </c>
      <c r="AE128" s="94">
        <v>1.5011387261838571</v>
      </c>
      <c r="AF128" s="94">
        <v>3.9610014453383857</v>
      </c>
      <c r="AG128" s="95">
        <v>2.6536124881683274</v>
      </c>
    </row>
    <row r="129" spans="7:33">
      <c r="G129" s="126"/>
      <c r="J129" s="3"/>
      <c r="N129" s="3"/>
      <c r="T129" s="64"/>
      <c r="U129" s="131" t="s">
        <v>78</v>
      </c>
      <c r="V129" s="66">
        <v>4.7675638501280382</v>
      </c>
      <c r="W129" s="67">
        <v>9.1497696080002981</v>
      </c>
      <c r="X129" s="68">
        <v>5.6469885173800671</v>
      </c>
      <c r="Y129" s="68">
        <v>5.1295201196073839</v>
      </c>
      <c r="Z129" s="4"/>
      <c r="AA129" s="2"/>
      <c r="AB129" s="92"/>
      <c r="AC129" s="69" t="s">
        <v>181</v>
      </c>
      <c r="AD129" s="96">
        <v>2.74665853103813</v>
      </c>
      <c r="AE129" s="97">
        <v>1.6230358334793213</v>
      </c>
      <c r="AF129" s="97">
        <v>4.6514337092055689</v>
      </c>
      <c r="AG129" s="98">
        <v>2.7669673723205013</v>
      </c>
    </row>
    <row r="130" spans="7:33">
      <c r="G130" s="141"/>
      <c r="J130" s="3"/>
      <c r="N130" s="3"/>
      <c r="T130" s="64"/>
      <c r="U130" s="69" t="s">
        <v>75</v>
      </c>
      <c r="V130" s="66">
        <v>4.2795548732599071</v>
      </c>
      <c r="W130" s="67">
        <v>9.0924603606771779</v>
      </c>
      <c r="X130" s="68">
        <v>5.2625312280278846</v>
      </c>
      <c r="Y130" s="68">
        <v>5.031913124904853</v>
      </c>
      <c r="Z130" s="4"/>
      <c r="AA130" s="2"/>
      <c r="AB130" s="92"/>
      <c r="AC130" s="69" t="s">
        <v>320</v>
      </c>
      <c r="AD130" s="96">
        <v>2.3332401821434923</v>
      </c>
      <c r="AE130" s="97">
        <v>2.1929606247419202</v>
      </c>
      <c r="AF130" s="97">
        <v>3.9131755015174181</v>
      </c>
      <c r="AG130" s="98">
        <v>3.2736100151491216</v>
      </c>
    </row>
    <row r="131" spans="7:33">
      <c r="G131" s="4"/>
      <c r="J131" s="3"/>
      <c r="N131" s="3"/>
      <c r="T131" s="64"/>
      <c r="U131" s="131" t="s">
        <v>321</v>
      </c>
      <c r="V131" s="66">
        <v>5.3168979515656511</v>
      </c>
      <c r="W131" s="67">
        <v>7.9520558464689568</v>
      </c>
      <c r="X131" s="68">
        <v>2.5735305979872605</v>
      </c>
      <c r="Y131" s="68">
        <v>5.6517106276494413</v>
      </c>
      <c r="Z131" s="4"/>
      <c r="AA131" s="2"/>
      <c r="AB131" s="92"/>
      <c r="AC131" s="69" t="s">
        <v>322</v>
      </c>
      <c r="AD131" s="96">
        <v>2.0397393950402383</v>
      </c>
      <c r="AE131" s="97">
        <v>1.4819069275726773</v>
      </c>
      <c r="AF131" s="97">
        <v>4.9920214082112713</v>
      </c>
      <c r="AG131" s="98">
        <v>3.0885082497336436</v>
      </c>
    </row>
    <row r="132" spans="7:33">
      <c r="G132" s="4"/>
      <c r="J132" s="3"/>
      <c r="N132" s="3"/>
      <c r="T132" s="64"/>
      <c r="U132" s="131" t="s">
        <v>323</v>
      </c>
      <c r="V132" s="66">
        <v>3.9654850042645919</v>
      </c>
      <c r="W132" s="67">
        <v>6.4910259482775672</v>
      </c>
      <c r="X132" s="68">
        <v>3.4071049712866439</v>
      </c>
      <c r="Y132" s="68">
        <v>7.2258270190767906</v>
      </c>
      <c r="Z132" s="4"/>
      <c r="AA132" s="2"/>
      <c r="AB132" s="92"/>
      <c r="AC132" s="69" t="s">
        <v>324</v>
      </c>
      <c r="AD132" s="96">
        <v>3.9254246031052653</v>
      </c>
      <c r="AE132" s="97">
        <v>1.5998093843522578</v>
      </c>
      <c r="AF132" s="97">
        <v>3.5341945354149193</v>
      </c>
      <c r="AG132" s="98">
        <v>2.5253154896613572</v>
      </c>
    </row>
    <row r="133" spans="7:33">
      <c r="G133" s="50"/>
      <c r="J133" s="3"/>
      <c r="N133" s="3"/>
      <c r="T133" s="64"/>
      <c r="U133" s="131" t="s">
        <v>325</v>
      </c>
      <c r="V133" s="66">
        <v>3.725560467145018</v>
      </c>
      <c r="W133" s="67">
        <v>6.9385395433040369</v>
      </c>
      <c r="X133" s="68">
        <v>3.0855911658388009</v>
      </c>
      <c r="Y133" s="68">
        <v>7.2434706278823571</v>
      </c>
      <c r="Z133" s="4"/>
      <c r="AA133" s="2"/>
      <c r="AB133" s="92"/>
      <c r="AC133" s="69" t="s">
        <v>326</v>
      </c>
      <c r="AD133" s="96">
        <v>2.514172059576675</v>
      </c>
      <c r="AE133" s="97">
        <v>2.0269613779546689</v>
      </c>
      <c r="AF133" s="97">
        <v>3.7980832816047583</v>
      </c>
      <c r="AG133" s="98">
        <v>3.2382161354369225</v>
      </c>
    </row>
    <row r="134" spans="7:33">
      <c r="G134" s="50"/>
      <c r="J134" s="3"/>
      <c r="N134" s="3"/>
      <c r="T134" s="64"/>
      <c r="U134" s="131" t="s">
        <v>327</v>
      </c>
      <c r="V134" s="66">
        <v>4.7362085163398602</v>
      </c>
      <c r="W134" s="67">
        <v>7.4171400415227504</v>
      </c>
      <c r="X134" s="68">
        <v>2.220964904080482</v>
      </c>
      <c r="Y134" s="68">
        <v>5.7839537384841631</v>
      </c>
      <c r="Z134" s="4"/>
      <c r="AA134" s="2"/>
      <c r="AB134" s="92"/>
      <c r="AC134" s="69" t="s">
        <v>178</v>
      </c>
      <c r="AD134" s="96">
        <v>2.6649400527462315</v>
      </c>
      <c r="AE134" s="97">
        <v>1.649517444057643</v>
      </c>
      <c r="AF134" s="97">
        <v>4.5932030185949353</v>
      </c>
      <c r="AG134" s="98">
        <v>2.6392371745472918</v>
      </c>
    </row>
    <row r="135" spans="7:33">
      <c r="G135" s="50"/>
      <c r="J135" s="3"/>
      <c r="N135" s="3"/>
      <c r="T135" s="64"/>
      <c r="U135" s="131" t="s">
        <v>328</v>
      </c>
      <c r="V135" s="66">
        <v>2.2355586129827727</v>
      </c>
      <c r="W135" s="67">
        <v>6.8333678014875412</v>
      </c>
      <c r="X135" s="68">
        <v>1.9389373682220759</v>
      </c>
      <c r="Y135" s="68">
        <v>7.0959225438710147</v>
      </c>
      <c r="Z135" s="4"/>
      <c r="AA135" s="2"/>
      <c r="AB135" s="92"/>
      <c r="AC135" s="69" t="s">
        <v>329</v>
      </c>
      <c r="AD135" s="96">
        <v>2.0825939635170916</v>
      </c>
      <c r="AE135" s="97">
        <v>1.6237335555748771</v>
      </c>
      <c r="AF135" s="97">
        <v>4.5440769214489825</v>
      </c>
      <c r="AG135" s="98">
        <v>3.2736100151491216</v>
      </c>
    </row>
    <row r="136" spans="7:33">
      <c r="T136" s="64"/>
      <c r="U136" s="131" t="s">
        <v>330</v>
      </c>
      <c r="V136" s="66">
        <v>4.4989425185488034</v>
      </c>
      <c r="W136" s="67">
        <v>5.281856564334193</v>
      </c>
      <c r="X136" s="68">
        <v>2.7628452512903006</v>
      </c>
      <c r="Y136" s="68">
        <v>4.7397116367472245</v>
      </c>
      <c r="Z136" s="4"/>
      <c r="AA136" s="2"/>
      <c r="AB136" s="92"/>
      <c r="AC136" s="69" t="s">
        <v>331</v>
      </c>
      <c r="AD136" s="96">
        <v>1.7717686258337684</v>
      </c>
      <c r="AE136" s="97">
        <v>2.7251197755159695</v>
      </c>
      <c r="AF136" s="97">
        <v>3.6562542002589438</v>
      </c>
      <c r="AG136" s="98">
        <v>3.3306739928450124</v>
      </c>
    </row>
    <row r="137" spans="7:33">
      <c r="T137" s="64"/>
      <c r="U137" s="131" t="s">
        <v>332</v>
      </c>
      <c r="V137" s="66">
        <v>3.4140720094092667</v>
      </c>
      <c r="W137" s="67">
        <v>7.4004621754252078</v>
      </c>
      <c r="X137" s="68">
        <v>3.0521120365639338</v>
      </c>
      <c r="Y137" s="68">
        <v>2.1866557460995835</v>
      </c>
      <c r="Z137" s="4"/>
      <c r="AA137" s="2"/>
      <c r="AB137" s="92"/>
      <c r="AC137" s="69" t="s">
        <v>333</v>
      </c>
      <c r="AD137" s="104">
        <v>3.3627260652002482</v>
      </c>
      <c r="AE137" s="105">
        <v>1.6704936309724476</v>
      </c>
      <c r="AF137" s="105">
        <v>4.4149963607133973</v>
      </c>
      <c r="AG137" s="106">
        <v>2.0248183049495907</v>
      </c>
    </row>
    <row r="138" spans="7:33">
      <c r="H138" s="1"/>
      <c r="T138" s="64"/>
      <c r="U138" s="131" t="s">
        <v>334</v>
      </c>
      <c r="V138" s="66">
        <v>4.2214841750428516</v>
      </c>
      <c r="W138" s="67">
        <v>5.545982685958494</v>
      </c>
      <c r="X138" s="68">
        <v>4.7528507461765042</v>
      </c>
      <c r="Y138" s="68">
        <v>1.4794231610574642</v>
      </c>
      <c r="Z138" s="4"/>
      <c r="AA138" s="2"/>
      <c r="AB138" s="92"/>
      <c r="AC138" s="69" t="s">
        <v>335</v>
      </c>
      <c r="AD138" s="107">
        <v>1.8861289625314848</v>
      </c>
      <c r="AE138" s="108">
        <v>3.0968720232570366</v>
      </c>
      <c r="AF138" s="108">
        <v>3.812100689108374</v>
      </c>
      <c r="AG138" s="109">
        <v>2.605607878949296</v>
      </c>
    </row>
    <row r="139" spans="7:33">
      <c r="H139" s="1"/>
      <c r="T139" s="64"/>
      <c r="U139" s="131" t="s">
        <v>336</v>
      </c>
      <c r="V139" s="66">
        <v>7.7624176854616227</v>
      </c>
      <c r="W139" s="67">
        <v>2.7196324327668244</v>
      </c>
      <c r="X139" s="68">
        <v>3.4807712678883913</v>
      </c>
      <c r="Y139" s="68">
        <v>1.9112733507396247</v>
      </c>
      <c r="Z139" s="4"/>
      <c r="AA139" s="2"/>
      <c r="AB139" s="92"/>
      <c r="AC139" s="69" t="s">
        <v>337</v>
      </c>
      <c r="AD139" s="107">
        <v>2.4850666915933126</v>
      </c>
      <c r="AE139" s="108">
        <v>2.3359942473793325</v>
      </c>
      <c r="AF139" s="108">
        <v>3.2331315252896151</v>
      </c>
      <c r="AG139" s="109">
        <v>3.1805769788968115</v>
      </c>
    </row>
    <row r="140" spans="7:33" ht="14" customHeight="1">
      <c r="H140" s="1"/>
      <c r="T140" s="64"/>
      <c r="U140" s="131" t="s">
        <v>338</v>
      </c>
      <c r="V140" s="66">
        <v>3.0834948647353988</v>
      </c>
      <c r="W140" s="67">
        <v>7.4004621754252078</v>
      </c>
      <c r="X140" s="68">
        <v>1.8534536070951095</v>
      </c>
      <c r="Y140" s="68">
        <v>3.4786436815426174</v>
      </c>
      <c r="Z140" s="4"/>
      <c r="AA140" s="2"/>
      <c r="AB140" s="92"/>
      <c r="AC140" s="69" t="s">
        <v>339</v>
      </c>
      <c r="AD140" s="107">
        <v>3.329422309411195</v>
      </c>
      <c r="AE140" s="108">
        <v>2.8629211586516496</v>
      </c>
      <c r="AF140" s="108">
        <v>3.1887488744693853</v>
      </c>
      <c r="AG140" s="109">
        <v>1.8526578304016799</v>
      </c>
    </row>
    <row r="141" spans="7:33">
      <c r="H141" s="1"/>
      <c r="T141" s="64"/>
      <c r="U141" s="131" t="s">
        <v>340</v>
      </c>
      <c r="V141" s="66">
        <v>3.058235950352707</v>
      </c>
      <c r="W141" s="67">
        <v>7.4642802123563419</v>
      </c>
      <c r="X141" s="68">
        <v>1.8308760181013266</v>
      </c>
      <c r="Y141" s="68">
        <v>3.3737458999093421</v>
      </c>
      <c r="Z141" s="4"/>
      <c r="AA141" s="2"/>
      <c r="AB141" s="92"/>
      <c r="AC141" s="69" t="s">
        <v>341</v>
      </c>
      <c r="AD141" s="107">
        <v>2.5057050911060266</v>
      </c>
      <c r="AE141" s="108">
        <v>1.3410978764797143</v>
      </c>
      <c r="AF141" s="108">
        <v>4.5849017551520737</v>
      </c>
      <c r="AG141" s="109">
        <v>2.605607878949296</v>
      </c>
    </row>
    <row r="142" spans="7:33" ht="14" customHeight="1">
      <c r="H142" s="1"/>
      <c r="J142" s="3"/>
      <c r="N142" s="3"/>
      <c r="T142" s="64"/>
      <c r="U142" s="131" t="s">
        <v>342</v>
      </c>
      <c r="V142" s="110">
        <v>4.2740173209634067</v>
      </c>
      <c r="W142" s="111">
        <v>4.8507756327986211</v>
      </c>
      <c r="X142" s="72">
        <v>1.7136149151504261</v>
      </c>
      <c r="Y142" s="72">
        <v>4.7372692100589893</v>
      </c>
      <c r="Z142" s="4"/>
      <c r="AA142" s="2"/>
      <c r="AB142" s="92"/>
      <c r="AC142" s="69" t="s">
        <v>343</v>
      </c>
      <c r="AD142" s="93">
        <v>3.4939711761780075</v>
      </c>
      <c r="AE142" s="94">
        <v>1.6068857931831768</v>
      </c>
      <c r="AF142" s="94">
        <v>3.9616967294191969</v>
      </c>
      <c r="AG142" s="95">
        <v>1.9363286203169359</v>
      </c>
    </row>
    <row r="143" spans="7:33">
      <c r="H143" s="1"/>
      <c r="J143" s="3"/>
      <c r="N143" s="3"/>
      <c r="T143" s="64"/>
      <c r="U143" s="131" t="s">
        <v>286</v>
      </c>
      <c r="V143" s="112">
        <v>3.1425541310362535</v>
      </c>
      <c r="W143" s="88">
        <v>7.4171400415227504</v>
      </c>
      <c r="X143" s="112">
        <v>1.8041386395686358</v>
      </c>
      <c r="Y143" s="112">
        <v>3.1758467726606869</v>
      </c>
      <c r="Z143" s="4"/>
      <c r="AA143" s="2"/>
      <c r="AB143" s="92"/>
      <c r="AC143" s="69" t="s">
        <v>344</v>
      </c>
      <c r="AD143" s="96">
        <v>2.6954935864254441</v>
      </c>
      <c r="AE143" s="97">
        <v>1.4028600721653288</v>
      </c>
      <c r="AF143" s="97">
        <v>4.1139020387340617</v>
      </c>
      <c r="AG143" s="98">
        <v>2.7822300812990552</v>
      </c>
    </row>
    <row r="144" spans="7:33">
      <c r="H144" s="1"/>
      <c r="J144" s="3"/>
      <c r="N144" s="3"/>
      <c r="T144" s="64"/>
      <c r="U144" s="131" t="s">
        <v>345</v>
      </c>
      <c r="V144" s="66">
        <v>4.9606132910466245</v>
      </c>
      <c r="W144" s="67">
        <v>4.1142798728239454</v>
      </c>
      <c r="X144" s="68">
        <v>4.1665329420882884</v>
      </c>
      <c r="Y144" s="68">
        <v>2.1044606234522387</v>
      </c>
      <c r="Z144" s="4"/>
      <c r="AA144" s="2"/>
      <c r="AB144" s="92"/>
      <c r="AC144" s="69" t="s">
        <v>346</v>
      </c>
      <c r="AD144" s="96">
        <v>2.9076836178979271</v>
      </c>
      <c r="AE144" s="97">
        <v>1.3542981468273112</v>
      </c>
      <c r="AF144" s="97">
        <v>3.7428799068695375</v>
      </c>
      <c r="AG144" s="98">
        <v>2.8674591290648923</v>
      </c>
    </row>
    <row r="145" spans="8:33">
      <c r="H145" s="1"/>
      <c r="J145" s="3"/>
      <c r="N145" s="3"/>
      <c r="T145" s="64"/>
      <c r="U145" s="131" t="s">
        <v>347</v>
      </c>
      <c r="V145" s="66">
        <v>5.8722773801796633</v>
      </c>
      <c r="W145" s="67">
        <v>4.4066740389458054</v>
      </c>
      <c r="X145" s="68">
        <v>3.1523075947015644</v>
      </c>
      <c r="Y145" s="68">
        <v>1.3778998506877966</v>
      </c>
      <c r="Z145" s="4"/>
      <c r="AA145" s="2"/>
      <c r="AB145" s="92"/>
      <c r="AC145" s="69" t="s">
        <v>348</v>
      </c>
      <c r="AD145" s="96">
        <v>2.5505920839424379</v>
      </c>
      <c r="AE145" s="97">
        <v>1.5179876717423526</v>
      </c>
      <c r="AF145" s="97">
        <v>5.1430707891650727</v>
      </c>
      <c r="AG145" s="98">
        <v>1.4259194087060811</v>
      </c>
    </row>
    <row r="146" spans="8:33">
      <c r="H146" s="1"/>
      <c r="J146" s="3"/>
      <c r="N146" s="3"/>
      <c r="T146" s="64"/>
      <c r="U146" s="131" t="s">
        <v>349</v>
      </c>
      <c r="V146" s="66">
        <v>2.5549166187317596</v>
      </c>
      <c r="W146" s="67">
        <v>5.1125417433348606</v>
      </c>
      <c r="X146" s="68">
        <v>2.935366171267356</v>
      </c>
      <c r="Y146" s="68">
        <v>3.3279196377019109</v>
      </c>
      <c r="Z146" s="4"/>
      <c r="AA146" s="2"/>
      <c r="AB146" s="92"/>
      <c r="AC146" s="69" t="s">
        <v>163</v>
      </c>
      <c r="AD146" s="104">
        <v>2.4524501928385378</v>
      </c>
      <c r="AE146" s="105">
        <v>1.6026199021583212</v>
      </c>
      <c r="AF146" s="105">
        <v>3.9761567066372661</v>
      </c>
      <c r="AG146" s="106">
        <v>2.5398697156676602</v>
      </c>
    </row>
    <row r="147" spans="8:33">
      <c r="H147" s="1"/>
      <c r="J147" s="3"/>
      <c r="N147" s="3"/>
      <c r="T147" s="64"/>
      <c r="U147" s="131" t="s">
        <v>350</v>
      </c>
      <c r="V147" s="66">
        <v>2.4610714847208182</v>
      </c>
      <c r="W147" s="67">
        <v>4.232872172281219</v>
      </c>
      <c r="X147" s="68">
        <v>2.0055512924913326</v>
      </c>
      <c r="Y147" s="68">
        <v>5.2049595618001812</v>
      </c>
      <c r="Z147" s="4"/>
      <c r="AA147" s="2"/>
      <c r="AB147" s="92"/>
      <c r="AC147" s="69" t="s">
        <v>351</v>
      </c>
      <c r="AD147" s="93">
        <v>3.3785909178908922</v>
      </c>
      <c r="AE147" s="94">
        <v>1.3542981468273112</v>
      </c>
      <c r="AF147" s="94">
        <v>3.9598116589066077</v>
      </c>
      <c r="AG147" s="95">
        <v>1.7658901338589374</v>
      </c>
    </row>
    <row r="148" spans="8:33">
      <c r="H148" s="1"/>
      <c r="J148" s="3"/>
      <c r="N148" s="3"/>
      <c r="T148" s="64"/>
      <c r="U148" s="131" t="s">
        <v>352</v>
      </c>
      <c r="V148" s="66">
        <v>2.1053610494994346</v>
      </c>
      <c r="W148" s="67">
        <v>5.0829063240219012</v>
      </c>
      <c r="X148" s="68">
        <v>1.5481080170188914</v>
      </c>
      <c r="Y148" s="68">
        <v>4.7483005473948525</v>
      </c>
      <c r="Z148" s="4"/>
      <c r="AA148" s="2"/>
      <c r="AB148" s="92"/>
      <c r="AC148" s="69" t="s">
        <v>353</v>
      </c>
      <c r="AD148" s="96">
        <v>1.7159025220538002</v>
      </c>
      <c r="AE148" s="97">
        <v>2.5774613275570055</v>
      </c>
      <c r="AF148" s="97">
        <v>2.9576392951339807</v>
      </c>
      <c r="AG148" s="98">
        <v>2.8620477009882936</v>
      </c>
    </row>
    <row r="149" spans="8:33">
      <c r="H149" s="1"/>
      <c r="J149" s="3"/>
      <c r="N149" s="3"/>
      <c r="T149" s="64"/>
      <c r="U149" s="131" t="s">
        <v>354</v>
      </c>
      <c r="V149" s="66">
        <v>2.1053610494994346</v>
      </c>
      <c r="W149" s="67">
        <v>5.0829063240219012</v>
      </c>
      <c r="X149" s="68">
        <v>1.5481080170188914</v>
      </c>
      <c r="Y149" s="68">
        <v>4.7483005473948525</v>
      </c>
      <c r="Z149" s="4"/>
      <c r="AA149" s="2"/>
      <c r="AB149" s="92"/>
      <c r="AC149" s="69" t="s">
        <v>202</v>
      </c>
      <c r="AD149" s="117">
        <v>2.5968109878598078</v>
      </c>
      <c r="AE149" s="118">
        <v>1.9509924054435597</v>
      </c>
      <c r="AF149" s="105">
        <v>3.08141637590054</v>
      </c>
      <c r="AG149" s="106">
        <v>2.4488218793571264</v>
      </c>
    </row>
    <row r="150" spans="8:33">
      <c r="H150" s="1"/>
      <c r="J150" s="3"/>
      <c r="N150" s="3"/>
      <c r="T150" s="64"/>
      <c r="U150" s="131" t="s">
        <v>355</v>
      </c>
      <c r="V150" s="66">
        <v>3.5409731485717106</v>
      </c>
      <c r="W150" s="67">
        <v>4.7895892764997177</v>
      </c>
      <c r="X150" s="68">
        <v>3.1408216397465236</v>
      </c>
      <c r="Y150" s="68">
        <v>1.5581790214500897</v>
      </c>
      <c r="Z150" s="4"/>
      <c r="AA150" s="2"/>
      <c r="AB150" s="92"/>
      <c r="AC150" s="69" t="s">
        <v>356</v>
      </c>
      <c r="AD150" s="107">
        <v>2.2630467553035811</v>
      </c>
      <c r="AE150" s="119">
        <v>1.5854745250050934</v>
      </c>
      <c r="AF150" s="120">
        <v>3.8651959132536109</v>
      </c>
      <c r="AG150" s="121">
        <v>2.2804640782655468</v>
      </c>
    </row>
    <row r="151" spans="8:33">
      <c r="H151" s="1"/>
      <c r="J151" s="3"/>
      <c r="N151" s="3"/>
      <c r="T151" s="64"/>
      <c r="U151" s="131" t="s">
        <v>307</v>
      </c>
      <c r="V151" s="66">
        <v>2.8837045086305753</v>
      </c>
      <c r="W151" s="67">
        <v>5.9948482061375508</v>
      </c>
      <c r="X151" s="68">
        <v>1.4391377377739987</v>
      </c>
      <c r="Y151" s="68">
        <v>2.660856262343418</v>
      </c>
      <c r="Z151" s="4"/>
      <c r="AA151" s="2"/>
      <c r="AB151" s="92"/>
      <c r="AC151" s="69" t="s">
        <v>357</v>
      </c>
      <c r="AD151" s="107">
        <v>2.0988148685638319</v>
      </c>
      <c r="AE151" s="108">
        <v>1.6972996782393317</v>
      </c>
      <c r="AF151" s="120">
        <v>4.204813490130582</v>
      </c>
      <c r="AG151" s="121">
        <v>1.986389610336218</v>
      </c>
    </row>
    <row r="152" spans="8:33">
      <c r="H152" s="1"/>
      <c r="J152" s="3"/>
      <c r="N152" s="3"/>
      <c r="T152" s="64"/>
      <c r="U152" s="131" t="s">
        <v>358</v>
      </c>
      <c r="V152" s="66">
        <v>6.3495602617861104</v>
      </c>
      <c r="W152" s="67">
        <v>2.4347464288538756</v>
      </c>
      <c r="X152" s="68">
        <v>1.754097525053</v>
      </c>
      <c r="Y152" s="68">
        <v>2.4264761172840834</v>
      </c>
      <c r="Z152" s="4"/>
      <c r="AA152" s="2"/>
      <c r="AB152" s="92"/>
      <c r="AC152" s="69" t="s">
        <v>359</v>
      </c>
      <c r="AD152" s="107">
        <v>1.7839162637299195</v>
      </c>
      <c r="AE152" s="108">
        <v>3.0163524660529362</v>
      </c>
      <c r="AF152" s="120">
        <v>2.8396976354702543</v>
      </c>
      <c r="AG152" s="121">
        <v>2.3146486664914838</v>
      </c>
    </row>
    <row r="153" spans="8:33">
      <c r="H153" s="1"/>
      <c r="J153" s="3"/>
      <c r="N153" s="3"/>
      <c r="T153" s="64"/>
      <c r="U153" s="131" t="s">
        <v>288</v>
      </c>
      <c r="V153" s="66">
        <v>2.8680377638917083</v>
      </c>
      <c r="W153" s="67">
        <v>5.9386066257826124</v>
      </c>
      <c r="X153" s="68">
        <v>1.4389524245406422</v>
      </c>
      <c r="Y153" s="68">
        <v>2.6273093497521343</v>
      </c>
      <c r="Z153" s="4"/>
      <c r="AA153" s="2"/>
      <c r="AB153" s="92"/>
      <c r="AC153" s="69" t="s">
        <v>102</v>
      </c>
      <c r="AD153" s="93">
        <v>1.7843292980077701</v>
      </c>
      <c r="AE153" s="94">
        <v>2.1758787476814505</v>
      </c>
      <c r="AF153" s="94">
        <v>3.6025219604929792</v>
      </c>
      <c r="AG153" s="95">
        <v>2.3791252209218117</v>
      </c>
    </row>
    <row r="154" spans="8:33">
      <c r="H154" s="1"/>
      <c r="J154" s="3"/>
      <c r="N154" s="3"/>
      <c r="T154" s="64"/>
      <c r="U154" s="131" t="s">
        <v>250</v>
      </c>
      <c r="V154" s="66">
        <v>1.8207356646626425</v>
      </c>
      <c r="W154" s="67">
        <v>4.3799670749690636</v>
      </c>
      <c r="X154" s="68">
        <v>3.4807712678883913</v>
      </c>
      <c r="Y154" s="68">
        <v>2.618329462086328</v>
      </c>
      <c r="Z154" s="4"/>
      <c r="AA154" s="2"/>
      <c r="AB154" s="92"/>
      <c r="AC154" s="69" t="s">
        <v>360</v>
      </c>
      <c r="AD154" s="96">
        <v>2.9537469261174309</v>
      </c>
      <c r="AE154" s="97">
        <v>1.5109783055382411</v>
      </c>
      <c r="AF154" s="97">
        <v>3.5594393556145798</v>
      </c>
      <c r="AG154" s="98">
        <v>1.7637634988836082</v>
      </c>
    </row>
    <row r="155" spans="8:33">
      <c r="H155" s="1"/>
      <c r="J155" s="3"/>
      <c r="N155" s="3"/>
      <c r="T155" s="64"/>
      <c r="U155" s="131" t="s">
        <v>361</v>
      </c>
      <c r="V155" s="66">
        <v>1.7535685690533742</v>
      </c>
      <c r="W155" s="67">
        <v>4.5914587553791053</v>
      </c>
      <c r="X155" s="68">
        <v>1.6243415421361909</v>
      </c>
      <c r="Y155" s="68">
        <v>4.2785646323321149</v>
      </c>
      <c r="Z155" s="4"/>
      <c r="AA155" s="2"/>
      <c r="AB155" s="92"/>
      <c r="AC155" s="69" t="s">
        <v>362</v>
      </c>
      <c r="AD155" s="96">
        <v>2.0988148685638319</v>
      </c>
      <c r="AE155" s="97">
        <v>2.1738954679911777</v>
      </c>
      <c r="AF155" s="97">
        <v>3.6967993052231414</v>
      </c>
      <c r="AG155" s="98">
        <v>1.7608260517161218</v>
      </c>
    </row>
    <row r="156" spans="8:33">
      <c r="H156" s="1"/>
      <c r="J156" s="3"/>
      <c r="N156" s="3"/>
      <c r="T156" s="64"/>
      <c r="U156" s="131" t="s">
        <v>363</v>
      </c>
      <c r="V156" s="66">
        <v>5.3139953721809459</v>
      </c>
      <c r="W156" s="67">
        <v>2.6492880666610841</v>
      </c>
      <c r="X156" s="68">
        <v>2.935366171267356</v>
      </c>
      <c r="Y156" s="68">
        <v>1.3398445901032472</v>
      </c>
      <c r="Z156" s="4"/>
      <c r="AA156" s="2"/>
      <c r="AB156" s="92"/>
      <c r="AC156" s="69" t="s">
        <v>364</v>
      </c>
      <c r="AD156" s="96">
        <v>1.7268749919896167</v>
      </c>
      <c r="AE156" s="97">
        <v>1.9461664408435566</v>
      </c>
      <c r="AF156" s="97">
        <v>3.5055718739324169</v>
      </c>
      <c r="AG156" s="98">
        <v>2.5506077227984774</v>
      </c>
    </row>
    <row r="157" spans="8:33">
      <c r="H157" s="1"/>
      <c r="J157" s="3"/>
      <c r="N157" s="3"/>
      <c r="T157" s="64"/>
      <c r="U157" s="131" t="s">
        <v>365</v>
      </c>
      <c r="V157" s="66">
        <v>6.0290329996915899</v>
      </c>
      <c r="W157" s="67">
        <v>2.1099206157160952</v>
      </c>
      <c r="X157" s="68">
        <v>1.6660620872448921</v>
      </c>
      <c r="Y157" s="68">
        <v>2.1159896322131599</v>
      </c>
      <c r="Z157" s="4"/>
      <c r="AA157" s="2"/>
      <c r="AB157" s="92"/>
      <c r="AC157" s="69" t="s">
        <v>366</v>
      </c>
      <c r="AD157" s="96">
        <v>1.8374562235793908</v>
      </c>
      <c r="AE157" s="97">
        <v>2.3955087904685706</v>
      </c>
      <c r="AF157" s="97">
        <v>2.8877147292821479</v>
      </c>
      <c r="AG157" s="98">
        <v>2.4140548188746584</v>
      </c>
    </row>
    <row r="158" spans="8:33" ht="14" customHeight="1">
      <c r="H158" s="1"/>
      <c r="J158" s="3"/>
      <c r="N158" s="3"/>
      <c r="T158" s="64"/>
      <c r="U158" s="131" t="s">
        <v>367</v>
      </c>
      <c r="V158" s="66">
        <v>5.322958199259828</v>
      </c>
      <c r="W158" s="67">
        <v>2.3624365003774552</v>
      </c>
      <c r="X158" s="68">
        <v>1.5601412451819259</v>
      </c>
      <c r="Y158" s="68">
        <v>2.6639936017859491</v>
      </c>
      <c r="Z158" s="4"/>
      <c r="AA158" s="2"/>
      <c r="AB158" s="92"/>
      <c r="AC158" s="69" t="s">
        <v>368</v>
      </c>
      <c r="AD158" s="96">
        <v>1.6985319960802938</v>
      </c>
      <c r="AE158" s="97">
        <v>2.7402811805880263</v>
      </c>
      <c r="AF158" s="97">
        <v>2.5679570527544167</v>
      </c>
      <c r="AG158" s="98">
        <v>2.5253154896613572</v>
      </c>
    </row>
    <row r="159" spans="8:33">
      <c r="H159" s="1"/>
      <c r="J159" s="3"/>
      <c r="N159" s="3"/>
      <c r="T159" s="64"/>
      <c r="U159" s="131" t="s">
        <v>275</v>
      </c>
      <c r="V159" s="110">
        <v>3.4025125136625189</v>
      </c>
      <c r="W159" s="71">
        <v>4.5153739112391325</v>
      </c>
      <c r="X159" s="72">
        <v>1.7136149151504261</v>
      </c>
      <c r="Y159" s="72">
        <v>2.1885497223271626</v>
      </c>
      <c r="Z159" s="4"/>
      <c r="AA159" s="2"/>
      <c r="AB159" s="92"/>
      <c r="AC159" s="69" t="s">
        <v>369</v>
      </c>
      <c r="AD159" s="96">
        <v>2.5555406217691319</v>
      </c>
      <c r="AE159" s="97">
        <v>1.6541107868567144</v>
      </c>
      <c r="AF159" s="97">
        <v>3.0313045766295059</v>
      </c>
      <c r="AG159" s="98">
        <v>2.1695399597859653</v>
      </c>
    </row>
    <row r="160" spans="8:33">
      <c r="H160" s="1"/>
      <c r="J160" s="3"/>
      <c r="N160" s="3"/>
      <c r="T160" s="64"/>
      <c r="U160" s="131" t="s">
        <v>370</v>
      </c>
      <c r="V160" s="112">
        <v>2.3888257506724453</v>
      </c>
      <c r="W160" s="112">
        <v>4.7223249750525342</v>
      </c>
      <c r="X160" s="112">
        <v>1.4389524245406422</v>
      </c>
      <c r="Y160" s="112">
        <v>3.2216641846364178</v>
      </c>
      <c r="Z160" s="4"/>
      <c r="AA160" s="2"/>
      <c r="AB160" s="92"/>
      <c r="AC160" s="69" t="s">
        <v>371</v>
      </c>
      <c r="AD160" s="96">
        <v>1.7159025220538002</v>
      </c>
      <c r="AE160" s="97">
        <v>1.3263182563663136</v>
      </c>
      <c r="AF160" s="97">
        <v>3.6997591751433898</v>
      </c>
      <c r="AG160" s="98">
        <v>2.6476121031730697</v>
      </c>
    </row>
    <row r="161" spans="8:33">
      <c r="H161" s="1"/>
      <c r="J161" s="3"/>
      <c r="N161" s="3"/>
      <c r="T161" s="64"/>
      <c r="U161" s="131" t="s">
        <v>372</v>
      </c>
      <c r="V161" s="66">
        <v>2.9873221863616348</v>
      </c>
      <c r="W161" s="67">
        <v>4.1920309317707751</v>
      </c>
      <c r="X161" s="68">
        <v>2.9401587233512352</v>
      </c>
      <c r="Y161" s="68">
        <v>1.5858073790525462</v>
      </c>
      <c r="Z161" s="4"/>
      <c r="AA161" s="2"/>
      <c r="AB161" s="92"/>
      <c r="AC161" s="69" t="s">
        <v>373</v>
      </c>
      <c r="AD161" s="96">
        <v>2.6403332452387511</v>
      </c>
      <c r="AE161" s="97">
        <v>1.597744759745058</v>
      </c>
      <c r="AF161" s="97">
        <v>3.525932186508121</v>
      </c>
      <c r="AG161" s="98">
        <v>1.5773275441805776</v>
      </c>
    </row>
    <row r="162" spans="8:33">
      <c r="H162" s="1"/>
      <c r="J162" s="3"/>
      <c r="N162" s="3"/>
      <c r="T162" s="64"/>
      <c r="U162" s="131" t="s">
        <v>374</v>
      </c>
      <c r="V162" s="66">
        <v>3.5613870811714028</v>
      </c>
      <c r="W162" s="67">
        <v>3.4234582590885965</v>
      </c>
      <c r="X162" s="68">
        <v>1.7743702188500516</v>
      </c>
      <c r="Y162" s="68">
        <v>2.9366986038161413</v>
      </c>
      <c r="Z162" s="4"/>
      <c r="AA162" s="2"/>
      <c r="AB162" s="92"/>
      <c r="AC162" s="69" t="s">
        <v>375</v>
      </c>
      <c r="AD162" s="104">
        <v>1.6878971727263166</v>
      </c>
      <c r="AE162" s="105">
        <v>1.8399920381184607</v>
      </c>
      <c r="AF162" s="105">
        <v>3.5124587653690695</v>
      </c>
      <c r="AG162" s="106">
        <v>2.1907075093468551</v>
      </c>
    </row>
    <row r="163" spans="8:33">
      <c r="H163" s="1"/>
      <c r="J163" s="3"/>
      <c r="N163" s="3"/>
      <c r="T163" s="64"/>
      <c r="U163" s="131" t="s">
        <v>376</v>
      </c>
      <c r="V163" s="66">
        <v>2.5410560202654158</v>
      </c>
      <c r="W163" s="67">
        <v>5.1887895043524566</v>
      </c>
      <c r="X163" s="68">
        <v>1.5065278186994218</v>
      </c>
      <c r="Y163" s="68">
        <v>2.0376421498283825</v>
      </c>
      <c r="Z163" s="4"/>
      <c r="AA163" s="2"/>
      <c r="AB163" s="92"/>
      <c r="AC163" s="69" t="s">
        <v>377</v>
      </c>
      <c r="AD163" s="107">
        <v>1.6878971727263166</v>
      </c>
      <c r="AE163" s="108">
        <v>1.8399920381184607</v>
      </c>
      <c r="AF163" s="108">
        <v>3.5124587653690695</v>
      </c>
      <c r="AG163" s="109">
        <v>2.1907075093468551</v>
      </c>
    </row>
    <row r="164" spans="8:33">
      <c r="H164" s="1"/>
      <c r="J164" s="3"/>
      <c r="N164" s="3"/>
      <c r="T164" s="64"/>
      <c r="U164" s="131" t="s">
        <v>378</v>
      </c>
      <c r="V164" s="66">
        <v>2.2973766566232854</v>
      </c>
      <c r="W164" s="67">
        <v>2.0971872902310271</v>
      </c>
      <c r="X164" s="68">
        <v>2.6793078582015095</v>
      </c>
      <c r="Y164" s="68">
        <v>3.3334558371600855</v>
      </c>
      <c r="Z164" s="4"/>
      <c r="AA164" s="2"/>
      <c r="AB164" s="92"/>
      <c r="AC164" s="69" t="s">
        <v>379</v>
      </c>
      <c r="AD164" s="107">
        <v>1.8527090128158867</v>
      </c>
      <c r="AE164" s="108">
        <v>1.491829790696894</v>
      </c>
      <c r="AF164" s="108">
        <v>3.5055718739324169</v>
      </c>
      <c r="AG164" s="109">
        <v>2.3748919078716404</v>
      </c>
    </row>
    <row r="165" spans="8:33">
      <c r="H165" s="1"/>
      <c r="J165" s="3"/>
      <c r="N165" s="3"/>
      <c r="T165" s="64"/>
      <c r="U165" s="131" t="s">
        <v>380</v>
      </c>
      <c r="V165" s="66">
        <v>2.8946749095477431</v>
      </c>
      <c r="W165" s="67">
        <v>4.0044183666365818</v>
      </c>
      <c r="X165" s="68">
        <v>1.7594935770396507</v>
      </c>
      <c r="Y165" s="68">
        <v>1.5873614160096283</v>
      </c>
      <c r="Z165" s="4"/>
      <c r="AA165" s="2"/>
      <c r="AB165" s="92"/>
      <c r="AC165" s="69" t="s">
        <v>381</v>
      </c>
      <c r="AD165" s="107">
        <v>1.874932182500312</v>
      </c>
      <c r="AE165" s="108">
        <v>1.4819069275726773</v>
      </c>
      <c r="AF165" s="108">
        <v>3.4217094039404863</v>
      </c>
      <c r="AG165" s="109">
        <v>2.3940648435666452</v>
      </c>
    </row>
    <row r="166" spans="8:33">
      <c r="H166" s="1"/>
      <c r="J166" s="3"/>
      <c r="N166" s="3"/>
      <c r="T166" s="64"/>
      <c r="U166" s="131" t="s">
        <v>306</v>
      </c>
      <c r="V166" s="66">
        <v>3.0801771310280817</v>
      </c>
      <c r="W166" s="67">
        <v>2.8899227594300942</v>
      </c>
      <c r="X166" s="68">
        <v>2.5288312838621021</v>
      </c>
      <c r="Y166" s="68">
        <v>1.5728916910392583</v>
      </c>
      <c r="Z166" s="4"/>
      <c r="AA166" s="2"/>
      <c r="AB166" s="92"/>
      <c r="AC166" s="69" t="s">
        <v>349</v>
      </c>
      <c r="AD166" s="107">
        <v>1.9124427843481309</v>
      </c>
      <c r="AE166" s="108">
        <v>1.9008688056646001</v>
      </c>
      <c r="AF166" s="108">
        <v>4.0172802847521654</v>
      </c>
      <c r="AG166" s="109">
        <v>1.3317906269598716</v>
      </c>
    </row>
    <row r="167" spans="8:33">
      <c r="H167" s="1"/>
      <c r="J167" s="3"/>
      <c r="N167" s="3"/>
      <c r="T167" s="64"/>
      <c r="U167" s="131" t="s">
        <v>382</v>
      </c>
      <c r="V167" s="66">
        <v>2.381627711988282</v>
      </c>
      <c r="W167" s="67">
        <v>2.7177422239464093</v>
      </c>
      <c r="X167" s="68">
        <v>2.0407195246447252</v>
      </c>
      <c r="Y167" s="68">
        <v>2.2636323013264308</v>
      </c>
      <c r="Z167" s="4"/>
      <c r="AA167" s="2"/>
      <c r="AB167" s="92"/>
      <c r="AC167" s="69" t="s">
        <v>129</v>
      </c>
      <c r="AD167" s="93">
        <v>1.6097179792546874</v>
      </c>
      <c r="AE167" s="94">
        <v>1.4526423140306619</v>
      </c>
      <c r="AF167" s="94">
        <v>3.4674671483239066</v>
      </c>
      <c r="AG167" s="95">
        <v>2.6314076373552933</v>
      </c>
    </row>
    <row r="168" spans="8:33">
      <c r="H168" s="1"/>
      <c r="J168" s="3"/>
      <c r="N168" s="3"/>
      <c r="T168" s="64"/>
      <c r="U168" s="131" t="s">
        <v>383</v>
      </c>
      <c r="V168" s="66">
        <v>2.8703075235882856</v>
      </c>
      <c r="W168" s="67">
        <v>3.1312337065370097</v>
      </c>
      <c r="X168" s="68">
        <v>1.8259418056638581</v>
      </c>
      <c r="Y168" s="68">
        <v>1.3532886289632517</v>
      </c>
      <c r="Z168" s="4"/>
      <c r="AA168" s="2"/>
      <c r="AB168" s="92"/>
      <c r="AC168" s="69" t="s">
        <v>384</v>
      </c>
      <c r="AD168" s="96">
        <v>2.8445868490624027</v>
      </c>
      <c r="AE168" s="97">
        <v>1.6365727193292008</v>
      </c>
      <c r="AF168" s="97">
        <v>2.6104602314239598</v>
      </c>
      <c r="AG168" s="98">
        <v>2.0134352362812065</v>
      </c>
    </row>
    <row r="169" spans="8:33">
      <c r="H169" s="1"/>
      <c r="J169" s="3"/>
      <c r="N169" s="3"/>
      <c r="T169" s="64"/>
      <c r="U169" s="131" t="s">
        <v>385</v>
      </c>
      <c r="V169" s="66">
        <v>2.4878204933975887</v>
      </c>
      <c r="W169" s="67">
        <v>2.956231251706066</v>
      </c>
      <c r="X169" s="68">
        <v>1.5107374849260744</v>
      </c>
      <c r="Y169" s="68">
        <v>2.1044606234522387</v>
      </c>
      <c r="Z169" s="4"/>
      <c r="AA169" s="2"/>
      <c r="AB169" s="92"/>
      <c r="AC169" s="69" t="s">
        <v>223</v>
      </c>
      <c r="AD169" s="96">
        <v>1.9573989429519987</v>
      </c>
      <c r="AE169" s="97">
        <v>2.4938617682554596</v>
      </c>
      <c r="AF169" s="97">
        <v>2.9289080328739621</v>
      </c>
      <c r="AG169" s="98">
        <v>1.6135710890298505</v>
      </c>
    </row>
    <row r="170" spans="8:33">
      <c r="H170" s="1"/>
      <c r="J170" s="3"/>
      <c r="N170" s="3"/>
      <c r="T170" s="64"/>
      <c r="U170" s="131" t="s">
        <v>386</v>
      </c>
      <c r="V170" s="66">
        <v>2.4610714847208182</v>
      </c>
      <c r="W170" s="67">
        <v>2.8966461409530813</v>
      </c>
      <c r="X170" s="68">
        <v>1.5041600066329317</v>
      </c>
      <c r="Y170" s="68">
        <v>2.0626721410448829</v>
      </c>
      <c r="Z170" s="4"/>
      <c r="AA170" s="2"/>
      <c r="AB170" s="92"/>
      <c r="AC170" s="69" t="s">
        <v>387</v>
      </c>
      <c r="AD170" s="96">
        <v>1.7698727658113484</v>
      </c>
      <c r="AE170" s="97">
        <v>1.9194448154203412</v>
      </c>
      <c r="AF170" s="97">
        <v>3.2499625144364193</v>
      </c>
      <c r="AG170" s="98">
        <v>1.9135048187550432</v>
      </c>
    </row>
    <row r="171" spans="8:33">
      <c r="H171" s="1"/>
      <c r="J171" s="3"/>
      <c r="N171" s="3"/>
      <c r="T171" s="64"/>
      <c r="U171" s="131" t="s">
        <v>388</v>
      </c>
      <c r="V171" s="66">
        <v>2.668063324223473</v>
      </c>
      <c r="W171" s="67">
        <v>1.8921582459365307</v>
      </c>
      <c r="X171" s="68">
        <v>1.8394613820536778</v>
      </c>
      <c r="Y171" s="68">
        <v>1.6008154900724252</v>
      </c>
      <c r="Z171" s="4"/>
      <c r="AA171" s="2"/>
      <c r="AB171" s="92"/>
      <c r="AC171" s="69" t="s">
        <v>389</v>
      </c>
      <c r="AD171" s="104">
        <v>2.1896118315881168</v>
      </c>
      <c r="AE171" s="105">
        <v>2.1872184308001543</v>
      </c>
      <c r="AF171" s="105">
        <v>2.3795499652323073</v>
      </c>
      <c r="AG171" s="106">
        <v>1.869252033270808</v>
      </c>
    </row>
    <row r="172" spans="8:33">
      <c r="H172" s="1"/>
      <c r="J172" s="3"/>
      <c r="N172" s="3"/>
      <c r="T172" s="64"/>
      <c r="U172" s="131" t="s">
        <v>390</v>
      </c>
      <c r="V172" s="66">
        <v>1.5810197007757902</v>
      </c>
      <c r="W172" s="67">
        <v>2.7572956325077014</v>
      </c>
      <c r="X172" s="68">
        <v>2.2346043217555209</v>
      </c>
      <c r="Y172" s="68">
        <v>1.3396357736635038</v>
      </c>
      <c r="Z172" s="4"/>
      <c r="AA172" s="2"/>
      <c r="AB172" s="92"/>
      <c r="AC172" s="69" t="s">
        <v>391</v>
      </c>
      <c r="AD172" s="93">
        <v>2.4676114264023967</v>
      </c>
      <c r="AE172" s="94">
        <v>1.3503314985421133</v>
      </c>
      <c r="AF172" s="94">
        <v>2.9028792025426173</v>
      </c>
      <c r="AG172" s="95">
        <v>1.8809833676304473</v>
      </c>
    </row>
    <row r="173" spans="8:33">
      <c r="H173" s="1"/>
      <c r="J173" s="3"/>
      <c r="N173" s="3"/>
      <c r="T173" s="64"/>
      <c r="U173" s="131" t="s">
        <v>392</v>
      </c>
      <c r="V173" s="66">
        <v>1.8872362932146201</v>
      </c>
      <c r="W173" s="67">
        <v>2.2080110140915314</v>
      </c>
      <c r="X173" s="68">
        <v>2.0456403046699263</v>
      </c>
      <c r="Y173" s="68">
        <v>1.3907893184232609</v>
      </c>
      <c r="Z173" s="4"/>
      <c r="AA173" s="2"/>
      <c r="AB173" s="92"/>
      <c r="AC173" s="69" t="s">
        <v>393</v>
      </c>
      <c r="AD173" s="96">
        <v>1.7717686258337684</v>
      </c>
      <c r="AE173" s="97">
        <v>1.9643861530328364</v>
      </c>
      <c r="AF173" s="97">
        <v>1.9973052657909147</v>
      </c>
      <c r="AG173" s="98">
        <v>2.7069412740540342</v>
      </c>
    </row>
    <row r="174" spans="8:33">
      <c r="H174" s="1"/>
      <c r="J174" s="3"/>
      <c r="N174" s="3"/>
      <c r="T174" s="64"/>
      <c r="U174" s="131" t="s">
        <v>394</v>
      </c>
      <c r="V174" s="66">
        <v>1.634466537831899</v>
      </c>
      <c r="W174" s="67">
        <v>2.3495401472176081</v>
      </c>
      <c r="X174" s="68">
        <v>2.1941792789873849</v>
      </c>
      <c r="Y174" s="68">
        <v>1.3092876893337844</v>
      </c>
      <c r="Z174" s="4"/>
      <c r="AA174" s="2"/>
      <c r="AB174" s="92"/>
      <c r="AC174" s="69" t="s">
        <v>166</v>
      </c>
      <c r="AD174" s="117">
        <v>1.6919825557249741</v>
      </c>
      <c r="AE174" s="118">
        <v>1.4701636407846101</v>
      </c>
      <c r="AF174" s="105">
        <v>2.8838081163907603</v>
      </c>
      <c r="AG174" s="106">
        <v>2.1507619595369944</v>
      </c>
    </row>
    <row r="175" spans="8:33" ht="14" customHeight="1">
      <c r="H175" s="1"/>
      <c r="J175" s="3"/>
      <c r="N175" s="3"/>
      <c r="T175" s="64"/>
      <c r="U175" s="131" t="s">
        <v>395</v>
      </c>
      <c r="V175" s="66">
        <v>1.5045031750735209</v>
      </c>
      <c r="W175" s="67">
        <v>1.7247491615413271</v>
      </c>
      <c r="X175" s="68">
        <v>1.9563702449285523</v>
      </c>
      <c r="Y175" s="68">
        <v>2.299141225883214</v>
      </c>
      <c r="Z175" s="4"/>
      <c r="AA175" s="2"/>
      <c r="AB175" s="92"/>
      <c r="AC175" s="69" t="s">
        <v>396</v>
      </c>
      <c r="AD175" s="107">
        <v>1.677606216532296</v>
      </c>
      <c r="AE175" s="119">
        <v>1.9449051123706758</v>
      </c>
      <c r="AF175" s="120">
        <v>1.671427857389435</v>
      </c>
      <c r="AG175" s="121">
        <v>1.5432225171583693</v>
      </c>
    </row>
    <row r="176" spans="8:33">
      <c r="H176" s="1"/>
      <c r="J176" s="3"/>
      <c r="N176" s="3"/>
      <c r="T176" s="73"/>
      <c r="U176" s="133" t="s">
        <v>397</v>
      </c>
      <c r="V176" s="75">
        <v>1.5045031750735209</v>
      </c>
      <c r="W176" s="76">
        <v>1.8198411355362376</v>
      </c>
      <c r="X176" s="77">
        <v>1.4736750819831426</v>
      </c>
      <c r="Y176" s="77">
        <v>1.9155180979495179</v>
      </c>
      <c r="Z176" s="4"/>
      <c r="AA176" s="2"/>
      <c r="AB176" s="127"/>
      <c r="AC176" s="69" t="s">
        <v>398</v>
      </c>
      <c r="AD176" s="142">
        <v>1.3014605952359586</v>
      </c>
      <c r="AE176" s="143">
        <v>1.4526423140306619</v>
      </c>
      <c r="AF176" s="143">
        <v>1.5789252700475731</v>
      </c>
      <c r="AG176" s="144">
        <v>2.0376000605742939</v>
      </c>
    </row>
    <row r="177" spans="8:33">
      <c r="H177" s="1"/>
      <c r="J177" s="3"/>
      <c r="N177" s="3"/>
      <c r="T177" s="128" t="s">
        <v>37</v>
      </c>
      <c r="U177" s="51" t="s">
        <v>399</v>
      </c>
      <c r="V177" s="48">
        <v>1.8409438410231203</v>
      </c>
      <c r="X177" s="48">
        <v>4.2141117663687915</v>
      </c>
      <c r="AB177" s="59" t="s">
        <v>400</v>
      </c>
      <c r="AC177" s="145" t="s">
        <v>401</v>
      </c>
      <c r="AD177" s="146">
        <v>5.824644146985583</v>
      </c>
      <c r="AE177" s="146">
        <v>1.3493340453268703</v>
      </c>
      <c r="AF177" s="147">
        <v>6.6165986680180442</v>
      </c>
      <c r="AG177" s="48">
        <v>5.2657153012828086</v>
      </c>
    </row>
    <row r="178" spans="8:33">
      <c r="H178" s="1"/>
      <c r="J178" s="3"/>
      <c r="N178" s="3"/>
      <c r="T178" s="130"/>
      <c r="U178" s="69" t="s">
        <v>402</v>
      </c>
      <c r="V178" s="67">
        <v>1.9333173319671586</v>
      </c>
      <c r="X178" s="67">
        <v>2.0812689569053426</v>
      </c>
      <c r="AB178" s="81"/>
      <c r="AC178" s="148" t="s">
        <v>403</v>
      </c>
      <c r="AD178" s="118">
        <v>7.1421045156983309</v>
      </c>
      <c r="AE178" s="118">
        <v>1.4321405703063967</v>
      </c>
      <c r="AF178" s="149">
        <v>8.772657679240309</v>
      </c>
      <c r="AG178" s="67">
        <v>7.8445524186742626</v>
      </c>
    </row>
    <row r="179" spans="8:33">
      <c r="H179" s="1"/>
      <c r="J179" s="3"/>
      <c r="N179" s="3"/>
      <c r="T179" s="130"/>
      <c r="U179" s="69" t="s">
        <v>404</v>
      </c>
      <c r="V179" s="67">
        <v>1.3013648572378913</v>
      </c>
      <c r="X179" s="67">
        <v>1.5173414082332581</v>
      </c>
      <c r="AB179" s="81"/>
      <c r="AC179" s="148" t="s">
        <v>131</v>
      </c>
      <c r="AD179" s="94">
        <v>2.7282161257905644</v>
      </c>
      <c r="AE179" s="94">
        <v>2.0396301425746981</v>
      </c>
      <c r="AF179" s="123">
        <v>9.4335171303162433</v>
      </c>
      <c r="AG179" s="67">
        <v>5.9245133146192401</v>
      </c>
    </row>
    <row r="180" spans="8:33">
      <c r="H180" s="1"/>
      <c r="J180" s="3"/>
      <c r="N180" s="3"/>
      <c r="T180" s="130"/>
      <c r="U180" s="69" t="s">
        <v>405</v>
      </c>
      <c r="V180" s="67">
        <v>1.4628821358423931</v>
      </c>
      <c r="X180" s="67">
        <v>1.4638207332155635</v>
      </c>
      <c r="AB180" s="81"/>
      <c r="AC180" s="148" t="s">
        <v>406</v>
      </c>
      <c r="AD180" s="97">
        <v>3.9533429444888863</v>
      </c>
      <c r="AE180" s="97">
        <v>2.1394687501666958</v>
      </c>
      <c r="AF180" s="150">
        <v>5.7968154089905362</v>
      </c>
      <c r="AG180" s="67">
        <v>1.3597032258967883</v>
      </c>
    </row>
    <row r="181" spans="8:33">
      <c r="H181" s="1"/>
      <c r="J181" s="3"/>
      <c r="N181" s="3"/>
      <c r="T181" s="132"/>
      <c r="U181" s="74" t="s">
        <v>407</v>
      </c>
      <c r="V181" s="76">
        <v>1.3402380708232835</v>
      </c>
      <c r="X181" s="76">
        <v>1.4183321385811152</v>
      </c>
      <c r="AB181" s="81"/>
      <c r="AC181" s="148" t="s">
        <v>408</v>
      </c>
      <c r="AD181" s="97">
        <v>4.9279757143907128</v>
      </c>
      <c r="AE181" s="97">
        <v>2.1394687501666958</v>
      </c>
      <c r="AF181" s="150">
        <v>5.7372356365582569</v>
      </c>
      <c r="AG181" s="67">
        <v>4.2222099174527754</v>
      </c>
    </row>
    <row r="182" spans="8:33">
      <c r="H182" s="1"/>
      <c r="J182" s="3"/>
      <c r="N182" s="3"/>
      <c r="AB182" s="81"/>
      <c r="AC182" s="148" t="s">
        <v>409</v>
      </c>
      <c r="AD182" s="97">
        <v>2.8613586909998454</v>
      </c>
      <c r="AE182" s="97">
        <v>1.9174488486991721</v>
      </c>
      <c r="AF182" s="150">
        <v>5.1844403457290014</v>
      </c>
      <c r="AG182" s="67">
        <v>2.050675029901349</v>
      </c>
    </row>
    <row r="183" spans="8:33">
      <c r="H183" s="1"/>
      <c r="J183" s="3"/>
      <c r="N183" s="3"/>
      <c r="AB183" s="81"/>
      <c r="AC183" s="148" t="s">
        <v>410</v>
      </c>
      <c r="AD183" s="97">
        <v>3.131857325790433</v>
      </c>
      <c r="AE183" s="97">
        <v>2.0326457951567423</v>
      </c>
      <c r="AF183" s="150">
        <v>4.7041972161391232</v>
      </c>
      <c r="AG183" s="67">
        <v>1.5622018986303741</v>
      </c>
    </row>
    <row r="184" spans="8:33">
      <c r="H184" s="1"/>
      <c r="J184" s="3"/>
      <c r="N184" s="3"/>
      <c r="AB184" s="81"/>
      <c r="AC184" s="148" t="s">
        <v>411</v>
      </c>
      <c r="AD184" s="97">
        <v>2.4035525278149756</v>
      </c>
      <c r="AE184" s="97">
        <v>1.3504634910941293</v>
      </c>
      <c r="AF184" s="150">
        <v>4.5683365803593494</v>
      </c>
      <c r="AG184" s="67">
        <v>3.8068849419309418</v>
      </c>
    </row>
    <row r="185" spans="8:33">
      <c r="H185" s="1"/>
      <c r="J185" s="3"/>
      <c r="N185" s="3"/>
      <c r="AB185" s="81"/>
      <c r="AC185" s="148" t="s">
        <v>412</v>
      </c>
      <c r="AD185" s="97">
        <v>2.7271834440693654</v>
      </c>
      <c r="AE185" s="97">
        <v>1.5682574197051986</v>
      </c>
      <c r="AF185" s="150">
        <v>4.5683365803593494</v>
      </c>
      <c r="AG185" s="67">
        <v>5.7513995045236337</v>
      </c>
    </row>
    <row r="186" spans="8:33">
      <c r="H186" s="1"/>
      <c r="J186" s="3"/>
      <c r="N186" s="3"/>
      <c r="AB186" s="81"/>
      <c r="AC186" s="148" t="s">
        <v>413</v>
      </c>
      <c r="AD186" s="97">
        <v>3.1806198786044946</v>
      </c>
      <c r="AE186" s="97">
        <v>1.4396652162153059</v>
      </c>
      <c r="AF186" s="150">
        <v>4.1583128681952006</v>
      </c>
      <c r="AG186" s="67">
        <v>1.8236061123586371</v>
      </c>
    </row>
    <row r="187" spans="8:33">
      <c r="H187" s="1"/>
      <c r="J187" s="3"/>
      <c r="N187" s="3"/>
      <c r="AB187" s="81"/>
      <c r="AC187" s="148" t="s">
        <v>414</v>
      </c>
      <c r="AD187" s="97">
        <v>4.0483496851288487</v>
      </c>
      <c r="AE187" s="97">
        <v>1.6745581510908438</v>
      </c>
      <c r="AF187" s="150">
        <v>3.5132964129513478</v>
      </c>
      <c r="AG187" s="67">
        <v>4.0013778261781345</v>
      </c>
    </row>
    <row r="188" spans="8:33">
      <c r="H188" s="1"/>
      <c r="J188" s="3"/>
      <c r="N188" s="3"/>
      <c r="AB188" s="81"/>
      <c r="AC188" s="148" t="s">
        <v>415</v>
      </c>
      <c r="AD188" s="105">
        <v>4.031853124757423</v>
      </c>
      <c r="AE188" s="105">
        <v>1.3546114507621208</v>
      </c>
      <c r="AF188" s="151">
        <v>3.2726057134986077</v>
      </c>
      <c r="AG188" s="67">
        <v>2.252541752401148</v>
      </c>
    </row>
    <row r="189" spans="8:33">
      <c r="H189" s="1"/>
      <c r="J189" s="3"/>
      <c r="N189" s="3"/>
      <c r="AB189" s="81"/>
      <c r="AC189" s="148" t="s">
        <v>416</v>
      </c>
      <c r="AD189" s="108">
        <v>1.7246391760317581</v>
      </c>
      <c r="AE189" s="108">
        <v>1.3848980976879415</v>
      </c>
      <c r="AF189" s="122">
        <v>3.2085205800598859</v>
      </c>
      <c r="AG189" s="67">
        <v>4.2303225410107359</v>
      </c>
    </row>
    <row r="190" spans="8:33">
      <c r="H190" s="1"/>
      <c r="J190" s="3"/>
      <c r="N190" s="3"/>
      <c r="AB190" s="81"/>
      <c r="AC190" s="148" t="s">
        <v>417</v>
      </c>
      <c r="AD190" s="108">
        <v>1.7416175471677926</v>
      </c>
      <c r="AE190" s="108">
        <v>1.7218192683069511</v>
      </c>
      <c r="AF190" s="122">
        <v>2.8054802401127259</v>
      </c>
      <c r="AG190" s="67">
        <v>3.5346599367029867</v>
      </c>
    </row>
    <row r="191" spans="8:33">
      <c r="H191" s="1"/>
      <c r="J191" s="3"/>
      <c r="N191" s="3"/>
      <c r="AB191" s="81"/>
      <c r="AC191" s="148" t="s">
        <v>418</v>
      </c>
      <c r="AD191" s="108">
        <v>2.709184037679786</v>
      </c>
      <c r="AE191" s="108">
        <v>1.4396652162153059</v>
      </c>
      <c r="AF191" s="122">
        <v>2.6425051855958439</v>
      </c>
      <c r="AG191" s="67">
        <v>2.654210290481708</v>
      </c>
    </row>
    <row r="192" spans="8:33" ht="14" customHeight="1">
      <c r="H192" s="1"/>
      <c r="J192" s="3"/>
      <c r="N192" s="3"/>
      <c r="AB192" s="81"/>
      <c r="AC192" s="148" t="s">
        <v>419</v>
      </c>
      <c r="AD192" s="108">
        <v>3.4918217836310328</v>
      </c>
      <c r="AE192" s="108">
        <v>1.7544534412821371</v>
      </c>
      <c r="AF192" s="122">
        <v>2.6106985551215103</v>
      </c>
      <c r="AG192" s="67">
        <v>1.6622356612639713</v>
      </c>
    </row>
    <row r="193" spans="8:33">
      <c r="H193" s="1"/>
      <c r="J193" s="3"/>
      <c r="N193" s="3"/>
      <c r="AB193" s="81"/>
      <c r="AC193" s="148" t="s">
        <v>420</v>
      </c>
      <c r="AD193" s="94">
        <v>3.5803437303344814</v>
      </c>
      <c r="AE193" s="94">
        <v>1.761343086439441</v>
      </c>
      <c r="AF193" s="123">
        <v>2.597171725186048</v>
      </c>
      <c r="AG193" s="67">
        <v>1.6104737019977269</v>
      </c>
    </row>
    <row r="194" spans="8:33">
      <c r="H194" s="1"/>
      <c r="J194" s="3"/>
      <c r="N194" s="3"/>
      <c r="AB194" s="81"/>
      <c r="AC194" s="148" t="s">
        <v>421</v>
      </c>
      <c r="AD194" s="94">
        <v>1.5442887536156173</v>
      </c>
      <c r="AE194" s="94">
        <v>1.7228720632441232</v>
      </c>
      <c r="AF194" s="123">
        <v>2.597171725186048</v>
      </c>
      <c r="AG194" s="67">
        <v>3.3975321308573743</v>
      </c>
    </row>
    <row r="195" spans="8:33">
      <c r="H195" s="1"/>
      <c r="J195" s="3"/>
      <c r="N195" s="3"/>
      <c r="AB195" s="81"/>
      <c r="AC195" s="148" t="s">
        <v>422</v>
      </c>
      <c r="AD195" s="94">
        <v>1.6523330047565852</v>
      </c>
      <c r="AE195" s="94">
        <v>1.3546114507621208</v>
      </c>
      <c r="AF195" s="123">
        <v>2.3057199531326629</v>
      </c>
      <c r="AG195" s="67">
        <v>1.6225738122819022</v>
      </c>
    </row>
    <row r="196" spans="8:33">
      <c r="H196" s="1"/>
      <c r="J196" s="3"/>
      <c r="N196" s="3"/>
      <c r="AB196" s="81"/>
      <c r="AC196" s="148" t="s">
        <v>423</v>
      </c>
      <c r="AD196" s="94">
        <v>1.3686119254058928</v>
      </c>
      <c r="AE196" s="94">
        <v>1.3065112471373883</v>
      </c>
      <c r="AF196" s="123">
        <v>1.8948092717571097</v>
      </c>
      <c r="AG196" s="67">
        <v>2.4502402029225956</v>
      </c>
    </row>
    <row r="197" spans="8:33">
      <c r="H197" s="1"/>
      <c r="J197" s="3"/>
      <c r="N197" s="3"/>
      <c r="AB197" s="152"/>
      <c r="AC197" s="153" t="s">
        <v>424</v>
      </c>
      <c r="AD197" s="154">
        <v>1.845034746840079</v>
      </c>
      <c r="AE197" s="154">
        <v>1.4075988190353468</v>
      </c>
      <c r="AF197" s="155">
        <v>1.4638207332155635</v>
      </c>
      <c r="AG197" s="76">
        <v>1.8011658407199114</v>
      </c>
    </row>
    <row r="198" spans="8:33">
      <c r="H198" s="1"/>
      <c r="J198" s="3"/>
      <c r="N198" s="3"/>
    </row>
    <row r="199" spans="8:33">
      <c r="H199" s="1"/>
      <c r="J199" s="3"/>
      <c r="N199" s="3"/>
    </row>
  </sheetData>
  <mergeCells count="40">
    <mergeCell ref="T177:T181"/>
    <mergeCell ref="AB177:AB197"/>
    <mergeCell ref="AH8:AH9"/>
    <mergeCell ref="H10:H12"/>
    <mergeCell ref="N10:N14"/>
    <mergeCell ref="AB10:AB176"/>
    <mergeCell ref="AH10:AH11"/>
    <mergeCell ref="N15:N97"/>
    <mergeCell ref="N98:N100"/>
    <mergeCell ref="T113:T126"/>
    <mergeCell ref="Z113:Z120"/>
    <mergeCell ref="T127:T176"/>
    <mergeCell ref="B8:B24"/>
    <mergeCell ref="H8:H9"/>
    <mergeCell ref="N8:N9"/>
    <mergeCell ref="T8:T112"/>
    <mergeCell ref="Z8:Z15"/>
    <mergeCell ref="AB8:AB9"/>
    <mergeCell ref="B26:B29"/>
    <mergeCell ref="B30:B38"/>
    <mergeCell ref="AB5:AB7"/>
    <mergeCell ref="AC5:AC7"/>
    <mergeCell ref="AD5:AG5"/>
    <mergeCell ref="D6:F6"/>
    <mergeCell ref="J6:L6"/>
    <mergeCell ref="P6:R6"/>
    <mergeCell ref="V6:Y6"/>
    <mergeCell ref="AD6:AG6"/>
    <mergeCell ref="N5:N7"/>
    <mergeCell ref="O5:O7"/>
    <mergeCell ref="P5:R5"/>
    <mergeCell ref="T5:T7"/>
    <mergeCell ref="U5:U7"/>
    <mergeCell ref="V5:Y5"/>
    <mergeCell ref="B5:B7"/>
    <mergeCell ref="C5:C7"/>
    <mergeCell ref="D5:F5"/>
    <mergeCell ref="H5:H7"/>
    <mergeCell ref="I5:I7"/>
    <mergeCell ref="J5:L5"/>
  </mergeCells>
  <conditionalFormatting sqref="D8:F38 X113 Z113">
    <cfRule type="colorScale" priority="87">
      <colorScale>
        <cfvo type="num" val="2"/>
        <cfvo type="num" val="10"/>
        <color theme="9" tint="0.79998168889431442"/>
        <color rgb="FF00B050"/>
      </colorScale>
    </cfRule>
  </conditionalFormatting>
  <conditionalFormatting sqref="D39:F39 J4:L12 D49:F49 P4:R100 D136:F137 V4:X112 X121:Z126 X114:X120 V113:V126 V127:X176 V177:V181 X177:X181 AD5:AF197">
    <cfRule type="colorScale" priority="48">
      <colorScale>
        <cfvo type="num" val="2"/>
        <cfvo type="num" val="10"/>
        <color theme="9" tint="0.79998168889431442"/>
        <color rgb="FF00B050"/>
      </colorScale>
    </cfRule>
  </conditionalFormatting>
  <conditionalFormatting sqref="Q8:Q9">
    <cfRule type="colorScale" priority="91">
      <colorScale>
        <cfvo type="num" val="2"/>
        <cfvo type="num" val="10"/>
        <color theme="9" tint="0.79998168889431442"/>
        <color rgb="FF00B050"/>
      </colorScale>
    </cfRule>
  </conditionalFormatting>
  <conditionalFormatting sqref="R8:R9">
    <cfRule type="colorScale" priority="90">
      <colorScale>
        <cfvo type="num" val="2"/>
        <cfvo type="num" val="10"/>
        <color theme="9" tint="0.79998168889431442"/>
        <color rgb="FF00B050"/>
      </colorScale>
    </cfRule>
  </conditionalFormatting>
  <conditionalFormatting sqref="V111:X112">
    <cfRule type="cellIs" dxfId="42" priority="88" operator="equal">
      <formula>0</formula>
    </cfRule>
  </conditionalFormatting>
  <conditionalFormatting sqref="V127:X176">
    <cfRule type="colorScale" priority="46">
      <colorScale>
        <cfvo type="num" val="2"/>
        <cfvo type="num" val="10"/>
        <color theme="9" tint="0.79998168889431442"/>
        <color rgb="FF00B050"/>
      </colorScale>
    </cfRule>
    <cfRule type="cellIs" dxfId="41" priority="47" operator="equal">
      <formula>0</formula>
    </cfRule>
  </conditionalFormatting>
  <conditionalFormatting sqref="X113:X126 P8:R100 V113:V126">
    <cfRule type="cellIs" dxfId="40" priority="89" operator="equal">
      <formula>0</formula>
    </cfRule>
  </conditionalFormatting>
  <conditionalFormatting sqref="Y111:Y112">
    <cfRule type="cellIs" dxfId="39" priority="45" operator="equal">
      <formula>0</formula>
    </cfRule>
  </conditionalFormatting>
  <conditionalFormatting sqref="Y127:Y176">
    <cfRule type="colorScale" priority="41">
      <colorScale>
        <cfvo type="num" val="2"/>
        <cfvo type="num" val="10"/>
        <color theme="9" tint="0.79998168889431442"/>
        <color rgb="FF00B050"/>
      </colorScale>
    </cfRule>
    <cfRule type="cellIs" dxfId="38" priority="42" operator="equal">
      <formula>0</formula>
    </cfRule>
    <cfRule type="colorScale" priority="43">
      <colorScale>
        <cfvo type="num" val="2"/>
        <cfvo type="num" val="10"/>
        <color theme="9" tint="0.79998168889431442"/>
        <color rgb="FF00B050"/>
      </colorScale>
    </cfRule>
  </conditionalFormatting>
  <conditionalFormatting sqref="Y16:Z109 Y110:Y112 Y8:Y15">
    <cfRule type="colorScale" priority="44">
      <colorScale>
        <cfvo type="num" val="2"/>
        <cfvo type="num" val="10"/>
        <color theme="9" tint="0.79998168889431442"/>
        <color rgb="FF00B050"/>
      </colorScale>
    </cfRule>
  </conditionalFormatting>
  <conditionalFormatting sqref="Z8">
    <cfRule type="colorScale" priority="1">
      <colorScale>
        <cfvo type="num" val="2"/>
        <cfvo type="num" val="10"/>
        <color theme="9" tint="0.79998168889431442"/>
        <color rgb="FF00B050"/>
      </colorScale>
    </cfRule>
  </conditionalFormatting>
  <conditionalFormatting sqref="AD8:AF28">
    <cfRule type="colorScale" priority="83">
      <colorScale>
        <cfvo type="num" val="2"/>
        <cfvo type="num" val="10"/>
        <color theme="9" tint="0.79998168889431442"/>
        <color rgb="FF00B050"/>
      </colorScale>
    </cfRule>
    <cfRule type="cellIs" dxfId="37" priority="84" operator="equal">
      <formula>0</formula>
    </cfRule>
  </conditionalFormatting>
  <conditionalFormatting sqref="AD29:AF31">
    <cfRule type="colorScale" priority="81">
      <colorScale>
        <cfvo type="num" val="2"/>
        <cfvo type="num" val="10"/>
        <color theme="9" tint="0.79998168889431442"/>
        <color rgb="FF00B050"/>
      </colorScale>
    </cfRule>
    <cfRule type="cellIs" dxfId="36" priority="82" operator="equal">
      <formula>0</formula>
    </cfRule>
  </conditionalFormatting>
  <conditionalFormatting sqref="AD32:AF34">
    <cfRule type="colorScale" priority="85">
      <colorScale>
        <cfvo type="num" val="2"/>
        <cfvo type="num" val="10"/>
        <color theme="9" tint="0.79998168889431442"/>
        <color rgb="FF00B050"/>
      </colorScale>
    </cfRule>
    <cfRule type="cellIs" dxfId="35" priority="86" operator="equal">
      <formula>0</formula>
    </cfRule>
  </conditionalFormatting>
  <conditionalFormatting sqref="AD35:AF53">
    <cfRule type="colorScale" priority="77">
      <colorScale>
        <cfvo type="num" val="2"/>
        <cfvo type="num" val="10"/>
        <color theme="9" tint="0.79998168889431442"/>
        <color rgb="FF00B050"/>
      </colorScale>
    </cfRule>
    <cfRule type="cellIs" dxfId="34" priority="78" operator="equal">
      <formula>0</formula>
    </cfRule>
  </conditionalFormatting>
  <conditionalFormatting sqref="AD54:AF56">
    <cfRule type="colorScale" priority="75">
      <colorScale>
        <cfvo type="num" val="2"/>
        <cfvo type="num" val="10"/>
        <color theme="9" tint="0.79998168889431442"/>
        <color rgb="FF00B050"/>
      </colorScale>
    </cfRule>
    <cfRule type="cellIs" dxfId="33" priority="76" operator="equal">
      <formula>0</formula>
    </cfRule>
  </conditionalFormatting>
  <conditionalFormatting sqref="AD57:AF59">
    <cfRule type="colorScale" priority="79">
      <colorScale>
        <cfvo type="num" val="2"/>
        <cfvo type="num" val="10"/>
        <color theme="9" tint="0.79998168889431442"/>
        <color rgb="FF00B050"/>
      </colorScale>
    </cfRule>
    <cfRule type="cellIs" dxfId="32" priority="80" operator="equal">
      <formula>0</formula>
    </cfRule>
  </conditionalFormatting>
  <conditionalFormatting sqref="AD60:AF77 AD128:AF146">
    <cfRule type="colorScale" priority="71">
      <colorScale>
        <cfvo type="num" val="2"/>
        <cfvo type="num" val="10"/>
        <color theme="9" tint="0.79998168889431442"/>
        <color rgb="FF00B050"/>
      </colorScale>
    </cfRule>
    <cfRule type="cellIs" dxfId="31" priority="72" operator="equal">
      <formula>0</formula>
    </cfRule>
  </conditionalFormatting>
  <conditionalFormatting sqref="AD78:AF96">
    <cfRule type="colorScale" priority="59">
      <colorScale>
        <cfvo type="num" val="2"/>
        <cfvo type="num" val="10"/>
        <color theme="9" tint="0.79998168889431442"/>
        <color rgb="FF00B050"/>
      </colorScale>
    </cfRule>
    <cfRule type="cellIs" dxfId="30" priority="60" operator="equal">
      <formula>0</formula>
    </cfRule>
  </conditionalFormatting>
  <conditionalFormatting sqref="AD97:AF99">
    <cfRule type="colorScale" priority="57">
      <colorScale>
        <cfvo type="num" val="2"/>
        <cfvo type="num" val="10"/>
        <color theme="9" tint="0.79998168889431442"/>
        <color rgb="FF00B050"/>
      </colorScale>
    </cfRule>
    <cfRule type="cellIs" dxfId="29" priority="58" operator="equal">
      <formula>0</formula>
    </cfRule>
  </conditionalFormatting>
  <conditionalFormatting sqref="AD100:AF102">
    <cfRule type="colorScale" priority="61">
      <colorScale>
        <cfvo type="num" val="2"/>
        <cfvo type="num" val="10"/>
        <color theme="9" tint="0.79998168889431442"/>
        <color rgb="FF00B050"/>
      </colorScale>
    </cfRule>
    <cfRule type="cellIs" dxfId="28" priority="62" operator="equal">
      <formula>0</formula>
    </cfRule>
  </conditionalFormatting>
  <conditionalFormatting sqref="AD103:AF121">
    <cfRule type="colorScale" priority="53">
      <colorScale>
        <cfvo type="num" val="2"/>
        <cfvo type="num" val="10"/>
        <color theme="9" tint="0.79998168889431442"/>
        <color rgb="FF00B050"/>
      </colorScale>
    </cfRule>
    <cfRule type="cellIs" dxfId="27" priority="54" operator="equal">
      <formula>0</formula>
    </cfRule>
  </conditionalFormatting>
  <conditionalFormatting sqref="AD122:AF124">
    <cfRule type="colorScale" priority="51">
      <colorScale>
        <cfvo type="num" val="2"/>
        <cfvo type="num" val="10"/>
        <color theme="9" tint="0.79998168889431442"/>
        <color rgb="FF00B050"/>
      </colorScale>
    </cfRule>
    <cfRule type="cellIs" dxfId="26" priority="52" operator="equal">
      <formula>0</formula>
    </cfRule>
  </conditionalFormatting>
  <conditionalFormatting sqref="AD125:AF127">
    <cfRule type="colorScale" priority="55">
      <colorScale>
        <cfvo type="num" val="2"/>
        <cfvo type="num" val="10"/>
        <color theme="9" tint="0.79998168889431442"/>
        <color rgb="FF00B050"/>
      </colorScale>
    </cfRule>
    <cfRule type="cellIs" dxfId="25" priority="56" operator="equal">
      <formula>0</formula>
    </cfRule>
  </conditionalFormatting>
  <conditionalFormatting sqref="AD147:AF149">
    <cfRule type="colorScale" priority="69">
      <colorScale>
        <cfvo type="num" val="2"/>
        <cfvo type="num" val="10"/>
        <color theme="9" tint="0.79998168889431442"/>
        <color rgb="FF00B050"/>
      </colorScale>
    </cfRule>
    <cfRule type="cellIs" dxfId="24" priority="70" operator="equal">
      <formula>0</formula>
    </cfRule>
  </conditionalFormatting>
  <conditionalFormatting sqref="AD150:AF152">
    <cfRule type="colorScale" priority="73">
      <colorScale>
        <cfvo type="num" val="2"/>
        <cfvo type="num" val="10"/>
        <color theme="9" tint="0.79998168889431442"/>
        <color rgb="FF00B050"/>
      </colorScale>
    </cfRule>
    <cfRule type="cellIs" dxfId="23" priority="74" operator="equal">
      <formula>0</formula>
    </cfRule>
  </conditionalFormatting>
  <conditionalFormatting sqref="AD153:AF171">
    <cfRule type="colorScale" priority="65">
      <colorScale>
        <cfvo type="num" val="2"/>
        <cfvo type="num" val="10"/>
        <color theme="9" tint="0.79998168889431442"/>
        <color rgb="FF00B050"/>
      </colorScale>
    </cfRule>
    <cfRule type="cellIs" dxfId="22" priority="66" operator="equal">
      <formula>0</formula>
    </cfRule>
  </conditionalFormatting>
  <conditionalFormatting sqref="AD172:AF174">
    <cfRule type="colorScale" priority="63">
      <colorScale>
        <cfvo type="num" val="2"/>
        <cfvo type="num" val="10"/>
        <color theme="9" tint="0.79998168889431442"/>
        <color rgb="FF00B050"/>
      </colorScale>
    </cfRule>
    <cfRule type="cellIs" dxfId="21" priority="64" operator="equal">
      <formula>0</formula>
    </cfRule>
  </conditionalFormatting>
  <conditionalFormatting sqref="AD175:AF176">
    <cfRule type="colorScale" priority="67">
      <colorScale>
        <cfvo type="num" val="2"/>
        <cfvo type="num" val="10"/>
        <color theme="9" tint="0.79998168889431442"/>
        <color rgb="FF00B050"/>
      </colorScale>
    </cfRule>
    <cfRule type="cellIs" dxfId="20" priority="68" operator="equal">
      <formula>0</formula>
    </cfRule>
  </conditionalFormatting>
  <conditionalFormatting sqref="AD177:AF197">
    <cfRule type="colorScale" priority="49">
      <colorScale>
        <cfvo type="num" val="2"/>
        <cfvo type="num" val="10"/>
        <color theme="9" tint="0.79998168889431442"/>
        <color rgb="FF00B050"/>
      </colorScale>
    </cfRule>
    <cfRule type="cellIs" dxfId="19" priority="50" operator="equal">
      <formula>0</formula>
    </cfRule>
  </conditionalFormatting>
  <conditionalFormatting sqref="AG8:AG28">
    <cfRule type="colorScale" priority="36">
      <colorScale>
        <cfvo type="num" val="2"/>
        <cfvo type="num" val="10"/>
        <color theme="9" tint="0.79998168889431442"/>
        <color rgb="FF00B050"/>
      </colorScale>
    </cfRule>
    <cfRule type="cellIs" dxfId="18" priority="37" operator="equal">
      <formula>0</formula>
    </cfRule>
  </conditionalFormatting>
  <conditionalFormatting sqref="AG8:AG197">
    <cfRule type="colorScale" priority="40">
      <colorScale>
        <cfvo type="num" val="2"/>
        <cfvo type="num" val="10"/>
        <color theme="9" tint="0.79998168889431442"/>
        <color rgb="FF00B050"/>
      </colorScale>
    </cfRule>
  </conditionalFormatting>
  <conditionalFormatting sqref="AG29:AG31">
    <cfRule type="colorScale" priority="34">
      <colorScale>
        <cfvo type="num" val="2"/>
        <cfvo type="num" val="10"/>
        <color theme="9" tint="0.79998168889431442"/>
        <color rgb="FF00B050"/>
      </colorScale>
    </cfRule>
    <cfRule type="cellIs" dxfId="17" priority="35" operator="equal">
      <formula>0</formula>
    </cfRule>
  </conditionalFormatting>
  <conditionalFormatting sqref="AG32:AG34">
    <cfRule type="colorScale" priority="38">
      <colorScale>
        <cfvo type="num" val="2"/>
        <cfvo type="num" val="10"/>
        <color theme="9" tint="0.79998168889431442"/>
        <color rgb="FF00B050"/>
      </colorScale>
    </cfRule>
    <cfRule type="cellIs" dxfId="16" priority="39" operator="equal">
      <formula>0</formula>
    </cfRule>
  </conditionalFormatting>
  <conditionalFormatting sqref="AG35:AG53">
    <cfRule type="colorScale" priority="30">
      <colorScale>
        <cfvo type="num" val="2"/>
        <cfvo type="num" val="10"/>
        <color theme="9" tint="0.79998168889431442"/>
        <color rgb="FF00B050"/>
      </colorScale>
    </cfRule>
    <cfRule type="cellIs" dxfId="15" priority="31" operator="equal">
      <formula>0</formula>
    </cfRule>
  </conditionalFormatting>
  <conditionalFormatting sqref="AG54:AG56">
    <cfRule type="colorScale" priority="28">
      <colorScale>
        <cfvo type="num" val="2"/>
        <cfvo type="num" val="10"/>
        <color theme="9" tint="0.79998168889431442"/>
        <color rgb="FF00B050"/>
      </colorScale>
    </cfRule>
    <cfRule type="cellIs" dxfId="14" priority="29" operator="equal">
      <formula>0</formula>
    </cfRule>
  </conditionalFormatting>
  <conditionalFormatting sqref="AG57:AG59">
    <cfRule type="colorScale" priority="32">
      <colorScale>
        <cfvo type="num" val="2"/>
        <cfvo type="num" val="10"/>
        <color theme="9" tint="0.79998168889431442"/>
        <color rgb="FF00B050"/>
      </colorScale>
    </cfRule>
    <cfRule type="cellIs" dxfId="13" priority="33" operator="equal">
      <formula>0</formula>
    </cfRule>
  </conditionalFormatting>
  <conditionalFormatting sqref="AG60:AG77 AG128:AG146">
    <cfRule type="colorScale" priority="24">
      <colorScale>
        <cfvo type="num" val="2"/>
        <cfvo type="num" val="10"/>
        <color theme="9" tint="0.79998168889431442"/>
        <color rgb="FF00B050"/>
      </colorScale>
    </cfRule>
    <cfRule type="cellIs" dxfId="12" priority="25" operator="equal">
      <formula>0</formula>
    </cfRule>
  </conditionalFormatting>
  <conditionalFormatting sqref="AG78:AG96">
    <cfRule type="colorScale" priority="12">
      <colorScale>
        <cfvo type="num" val="2"/>
        <cfvo type="num" val="10"/>
        <color theme="9" tint="0.79998168889431442"/>
        <color rgb="FF00B050"/>
      </colorScale>
    </cfRule>
    <cfRule type="cellIs" dxfId="11" priority="13" operator="equal">
      <formula>0</formula>
    </cfRule>
  </conditionalFormatting>
  <conditionalFormatting sqref="AG97:AG99">
    <cfRule type="colorScale" priority="10">
      <colorScale>
        <cfvo type="num" val="2"/>
        <cfvo type="num" val="10"/>
        <color theme="9" tint="0.79998168889431442"/>
        <color rgb="FF00B050"/>
      </colorScale>
    </cfRule>
    <cfRule type="cellIs" dxfId="10" priority="11" operator="equal">
      <formula>0</formula>
    </cfRule>
  </conditionalFormatting>
  <conditionalFormatting sqref="AG100:AG102">
    <cfRule type="colorScale" priority="14">
      <colorScale>
        <cfvo type="num" val="2"/>
        <cfvo type="num" val="10"/>
        <color theme="9" tint="0.79998168889431442"/>
        <color rgb="FF00B050"/>
      </colorScale>
    </cfRule>
    <cfRule type="cellIs" dxfId="9" priority="15" operator="equal">
      <formula>0</formula>
    </cfRule>
  </conditionalFormatting>
  <conditionalFormatting sqref="AG103:AG121">
    <cfRule type="colorScale" priority="6">
      <colorScale>
        <cfvo type="num" val="2"/>
        <cfvo type="num" val="10"/>
        <color theme="9" tint="0.79998168889431442"/>
        <color rgb="FF00B050"/>
      </colorScale>
    </cfRule>
    <cfRule type="cellIs" dxfId="8" priority="7" operator="equal">
      <formula>0</formula>
    </cfRule>
  </conditionalFormatting>
  <conditionalFormatting sqref="AG122:AG124">
    <cfRule type="colorScale" priority="4">
      <colorScale>
        <cfvo type="num" val="2"/>
        <cfvo type="num" val="10"/>
        <color theme="9" tint="0.79998168889431442"/>
        <color rgb="FF00B050"/>
      </colorScale>
    </cfRule>
    <cfRule type="cellIs" dxfId="7" priority="5" operator="equal">
      <formula>0</formula>
    </cfRule>
  </conditionalFormatting>
  <conditionalFormatting sqref="AG125:AG127">
    <cfRule type="colorScale" priority="8">
      <colorScale>
        <cfvo type="num" val="2"/>
        <cfvo type="num" val="10"/>
        <color theme="9" tint="0.79998168889431442"/>
        <color rgb="FF00B050"/>
      </colorScale>
    </cfRule>
    <cfRule type="cellIs" dxfId="6" priority="9" operator="equal">
      <formula>0</formula>
    </cfRule>
  </conditionalFormatting>
  <conditionalFormatting sqref="AG147:AG149">
    <cfRule type="colorScale" priority="22">
      <colorScale>
        <cfvo type="num" val="2"/>
        <cfvo type="num" val="10"/>
        <color theme="9" tint="0.79998168889431442"/>
        <color rgb="FF00B050"/>
      </colorScale>
    </cfRule>
    <cfRule type="cellIs" dxfId="5" priority="23" operator="equal">
      <formula>0</formula>
    </cfRule>
  </conditionalFormatting>
  <conditionalFormatting sqref="AG150:AG152">
    <cfRule type="colorScale" priority="26">
      <colorScale>
        <cfvo type="num" val="2"/>
        <cfvo type="num" val="10"/>
        <color theme="9" tint="0.79998168889431442"/>
        <color rgb="FF00B050"/>
      </colorScale>
    </cfRule>
    <cfRule type="cellIs" dxfId="4" priority="27" operator="equal">
      <formula>0</formula>
    </cfRule>
  </conditionalFormatting>
  <conditionalFormatting sqref="AG153:AG171">
    <cfRule type="colorScale" priority="18">
      <colorScale>
        <cfvo type="num" val="2"/>
        <cfvo type="num" val="10"/>
        <color theme="9" tint="0.79998168889431442"/>
        <color rgb="FF00B050"/>
      </colorScale>
    </cfRule>
    <cfRule type="cellIs" dxfId="3" priority="19" operator="equal">
      <formula>0</formula>
    </cfRule>
  </conditionalFormatting>
  <conditionalFormatting sqref="AG172:AG174">
    <cfRule type="colorScale" priority="16">
      <colorScale>
        <cfvo type="num" val="2"/>
        <cfvo type="num" val="10"/>
        <color theme="9" tint="0.79998168889431442"/>
        <color rgb="FF00B050"/>
      </colorScale>
    </cfRule>
    <cfRule type="cellIs" dxfId="2" priority="17" operator="equal">
      <formula>0</formula>
    </cfRule>
  </conditionalFormatting>
  <conditionalFormatting sqref="AG175:AG176">
    <cfRule type="colorScale" priority="20">
      <colorScale>
        <cfvo type="num" val="2"/>
        <cfvo type="num" val="10"/>
        <color theme="9" tint="0.79998168889431442"/>
        <color rgb="FF00B050"/>
      </colorScale>
    </cfRule>
    <cfRule type="cellIs" dxfId="1" priority="21" operator="equal">
      <formula>0</formula>
    </cfRule>
  </conditionalFormatting>
  <conditionalFormatting sqref="AG177:AG197">
    <cfRule type="colorScale" priority="2">
      <colorScale>
        <cfvo type="num" val="2"/>
        <cfvo type="num" val="10"/>
        <color theme="9" tint="0.79998168889431442"/>
        <color rgb="FF00B050"/>
      </colorScale>
    </cfRule>
    <cfRule type="cellIs" dxfId="0" priority="3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Enrichment of inter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A Rosa</dc:creator>
  <cp:lastModifiedBy>Bruce A Rosa</cp:lastModifiedBy>
  <dcterms:created xsi:type="dcterms:W3CDTF">2025-09-08T20:36:44Z</dcterms:created>
  <dcterms:modified xsi:type="dcterms:W3CDTF">2025-09-08T20:36:53Z</dcterms:modified>
</cp:coreProperties>
</file>